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PhD &amp; Paper work\lncRNA OIP5-AS1 work\Manuscript\SR\Supplement Files\"/>
    </mc:Choice>
  </mc:AlternateContent>
  <bookViews>
    <workbookView xWindow="0" yWindow="0" windowWidth="14988" windowHeight="6816"/>
  </bookViews>
  <sheets>
    <sheet name="HM ChIP-seq-Candidate genes" sheetId="1" r:id="rId1"/>
    <sheet name="TF-LOF from GEO" sheetId="2" r:id="rId2"/>
    <sheet name="Stemness TFs - ChEA" sheetId="3" r:id="rId3"/>
    <sheet name="Regulator binding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1" uniqueCount="578">
  <si>
    <t>Term</t>
  </si>
  <si>
    <t>P-value</t>
  </si>
  <si>
    <t>Old P-value</t>
  </si>
  <si>
    <t>Z-score</t>
  </si>
  <si>
    <t>Combined Score</t>
  </si>
  <si>
    <t>Genes</t>
  </si>
  <si>
    <t>H2BK120ac H1</t>
  </si>
  <si>
    <t>CELF1;TP53INP1;MLL;ELAVL2</t>
  </si>
  <si>
    <t>H3K9ac Pancreatic Islets</t>
  </si>
  <si>
    <t>H3K4me3 Adipose Nuclei</t>
  </si>
  <si>
    <t>H3K4me3 CD8 Naive Primary Cells</t>
  </si>
  <si>
    <t>H3K4me3 H1 BMP4 Derived Trophoblast Cultured Cells</t>
  </si>
  <si>
    <t>H3K9ac Muscle Satellite Cultured Cells</t>
  </si>
  <si>
    <t>H3K4me3 Brain Substantia Nigra</t>
  </si>
  <si>
    <t>H3K4me3 IMR90</t>
  </si>
  <si>
    <t>H3K14ac H1</t>
  </si>
  <si>
    <t>CELF1;BCL11A;MLL</t>
  </si>
  <si>
    <t>H2BK15ac H1</t>
  </si>
  <si>
    <t>H3K4me3 Colonic Mucosa</t>
  </si>
  <si>
    <t>H3K27ac H1 BMP4 Derived Trophoblast Cultured Cells</t>
  </si>
  <si>
    <t>H3K36me3 iPS DF 19.11</t>
  </si>
  <si>
    <t>CELF1;TP53INP1;STYX</t>
  </si>
  <si>
    <t>H3K23ac H1</t>
  </si>
  <si>
    <t>CELF1;BCL11A</t>
  </si>
  <si>
    <t>H3K27ac iPS DF 19.11</t>
  </si>
  <si>
    <t>H3K18ac IMR90</t>
  </si>
  <si>
    <t>H2BK12ac H9</t>
  </si>
  <si>
    <t>H3K9ac Brain Substantia Nigra</t>
  </si>
  <si>
    <t>H3K4me3 CD34 Cultured Cells</t>
  </si>
  <si>
    <t>H3K27me3 Brain Germinal Matrix</t>
  </si>
  <si>
    <t>H3K4me3 Mesenchymal Stem Cell Derived Adipocyte Cultured Cells</t>
  </si>
  <si>
    <t>H3K18ac H9</t>
  </si>
  <si>
    <t>H3K4me2 H1 BMP4 Derived Trophoblast Cultured Cells</t>
  </si>
  <si>
    <t>H3K27me3 CD8 Naive Primary Cells</t>
  </si>
  <si>
    <t>BCL11A;ELAVL2</t>
  </si>
  <si>
    <t>H3K9ac IMR90</t>
  </si>
  <si>
    <t>H3K27me3 H1 BMP4 Derived Mesendoderm Cultured Cells</t>
  </si>
  <si>
    <t>TP53INP1;ELAVL2</t>
  </si>
  <si>
    <t>H3K9me3 CD34 Cultured Cells</t>
  </si>
  <si>
    <t>ELAVL2</t>
  </si>
  <si>
    <t>H3K9ac H9</t>
  </si>
  <si>
    <t>H3K9me3 Rectal Smooth Muscle</t>
  </si>
  <si>
    <t>H3K4me1 Adipose Derived Mesenchymal Stem Cell Cultured Cells</t>
  </si>
  <si>
    <t>CELF1;BCL11A;ELAVL2</t>
  </si>
  <si>
    <t>H3K9me3 Duodenum Smooth Muscle</t>
  </si>
  <si>
    <t>H3K4me3 Mobilized CD34 Primary Cells</t>
  </si>
  <si>
    <t>H3K4me3 H1 Derived Mesenchymal Stem Cells</t>
  </si>
  <si>
    <t>H3K9me3 Brain Anterior Caudate</t>
  </si>
  <si>
    <t>H4K91ac H1</t>
  </si>
  <si>
    <t>H3K9ac Breast Myoepithelial Cells</t>
  </si>
  <si>
    <t>H3K23me2 H1</t>
  </si>
  <si>
    <t>H3K4me3 CD4+ CD25- Th Primary Cells</t>
  </si>
  <si>
    <t>H3K27ac iPS DF 6.9</t>
  </si>
  <si>
    <t>CELF1;MLL</t>
  </si>
  <si>
    <t>H3K18ac H1</t>
  </si>
  <si>
    <t>H4K91ac IMR90</t>
  </si>
  <si>
    <t>CELF1;STYX;TP53INP1</t>
  </si>
  <si>
    <t>H3K9me3 Mobilized CD34 Primary Cells</t>
  </si>
  <si>
    <t>H3K27me3 Penis Foreskin Keratinocyte Primary Cells</t>
  </si>
  <si>
    <t>H3K4me3 Penis Foreskin Fibroblast Primary Cells</t>
  </si>
  <si>
    <t>H3K4ac IMR90</t>
  </si>
  <si>
    <t>H3K4me3 H1 BMP4 Derived Mesendoderm Cultured Cells</t>
  </si>
  <si>
    <t>H3K4me3 Colon Smooth Muscle</t>
  </si>
  <si>
    <t>H2BK20ac H9</t>
  </si>
  <si>
    <t>H3K27me3 Treg Primary Cells</t>
  </si>
  <si>
    <t>H3K4me1 CD4+ CD25- CD45RA+ Naive Primary Cells</t>
  </si>
  <si>
    <t>H4K8ac IMR90</t>
  </si>
  <si>
    <t>H3K27me3 Bone Marrow Derived Mesenchymal Stem Cell Cultured Cells</t>
  </si>
  <si>
    <t>H2BK120ac H9</t>
  </si>
  <si>
    <t>H3K4me3 Breast Myoepithelial Cells</t>
  </si>
  <si>
    <t>H3K23me2 H9</t>
  </si>
  <si>
    <t>H3K9ac Peripheral Blood Mononuclear Primary Cells</t>
  </si>
  <si>
    <t>H3K4me3 Skeletal Muscle</t>
  </si>
  <si>
    <t>H3K4me2 H9</t>
  </si>
  <si>
    <t>H3K4me3 H1</t>
  </si>
  <si>
    <t>H3K36me3 iPS DF 6.9</t>
  </si>
  <si>
    <t>H3K4ac H1</t>
  </si>
  <si>
    <t>H3K9ac H1</t>
  </si>
  <si>
    <t>H3K27me3 CD4+ CD25- CD45RO+ Memory Primary Cells</t>
  </si>
  <si>
    <t>H3K27ac Brain Inferior Temporal Lobe</t>
  </si>
  <si>
    <t>CELF1;STYX;ELAVL2</t>
  </si>
  <si>
    <t>H3K4me3 Brain Hippocampus Middle</t>
  </si>
  <si>
    <t>H4K20me1 H1</t>
  </si>
  <si>
    <t>TP53INP1</t>
  </si>
  <si>
    <t>H3K27me3 H1 Derived Mesenchymal Stem Cells</t>
  </si>
  <si>
    <t>H3K27me3 CD4+ CD25+ CD127- Treg Primary Cells</t>
  </si>
  <si>
    <t>H2BK5ac H1</t>
  </si>
  <si>
    <t>H3K4me3 Stomach Mucosa</t>
  </si>
  <si>
    <t>H3K27ac Brain Cingulate Gyrus</t>
  </si>
  <si>
    <t>H3K4me3 Bone Marrow Derived Mesenchymal Stem Cell Cultured Cells</t>
  </si>
  <si>
    <t>H3K27me3 Breast Myoepithelial Cells</t>
  </si>
  <si>
    <t>H3K56ac H1</t>
  </si>
  <si>
    <t>H3K14ac H9</t>
  </si>
  <si>
    <t>H3K4me3 Adult Liver</t>
  </si>
  <si>
    <t>H3K27ac Duodenum Smooth Muscle</t>
  </si>
  <si>
    <t>H3K9ac Adipose Derived Mesenchymal Stem Cell Cultured Cells</t>
  </si>
  <si>
    <t>H3K27me3 Adipose Derived Mesenchymal Stem Cell Cultured Cells</t>
  </si>
  <si>
    <t>H3K4me1 CD4+ CD25+ CD127- Treg Primary Cells</t>
  </si>
  <si>
    <t>BCL11A;TP53INP1</t>
  </si>
  <si>
    <t>H3K27me3 Mesenchymal Stem Cell Derived Adipocyte Cultured Cells</t>
  </si>
  <si>
    <t>H3K9ac Colon Smooth Muscle</t>
  </si>
  <si>
    <t>H3K4me1 Adult Kidney</t>
  </si>
  <si>
    <t>H3K4me3 Penis Foreskin Keratinocyte Primary Cells</t>
  </si>
  <si>
    <t>H4K5ac H9</t>
  </si>
  <si>
    <t>H3K27me3 CD4 Memory Primary Cells</t>
  </si>
  <si>
    <t>H3K4me1 Mesenchymal Stem Cell Derived Adipocyte Cultured Cells</t>
  </si>
  <si>
    <t>H3K9ac Stomach Mucosa</t>
  </si>
  <si>
    <t>H3K4me1 Chondrocytes from Bone Marrow Derived Mesenchymal Stem Cell Cultured Cells</t>
  </si>
  <si>
    <t>BCL11A;STYX</t>
  </si>
  <si>
    <t>H3K4me2 IMR90</t>
  </si>
  <si>
    <t>H3K27me3 Peripheral Blood Mononuclear Primary Cells</t>
  </si>
  <si>
    <t>H3K4ac H9</t>
  </si>
  <si>
    <t>H3K27me3 CD8 Memory Primary Cells</t>
  </si>
  <si>
    <t>H3K4me3 Adult Kidney</t>
  </si>
  <si>
    <t>H3K27ac H1</t>
  </si>
  <si>
    <t>H3K4me3 Breast vHMEC</t>
  </si>
  <si>
    <t>H3K9ac Rectal Mucosa</t>
  </si>
  <si>
    <t>H3K27me3 Duodenum Mucosa</t>
  </si>
  <si>
    <t>H3K4me2 H1 BMP4 Derived Mesendoderm Cultured Cells</t>
  </si>
  <si>
    <t>H3K4me3 H9</t>
  </si>
  <si>
    <t>H3K4me1 H1 Derived Mesenchymal Stem Cells</t>
  </si>
  <si>
    <t>BCL11A;MLL</t>
  </si>
  <si>
    <t>H3K4me3 CD4 Naive Primary Cells</t>
  </si>
  <si>
    <t>H3K27me3 iPS-20b</t>
  </si>
  <si>
    <t>H3K4me3 iPS DF 6.9</t>
  </si>
  <si>
    <t>H3K4me3 Brain Anterior Caudate</t>
  </si>
  <si>
    <t>H2BK12ac H1</t>
  </si>
  <si>
    <t>H3K4me3 CD4+ CD25+ CD127- Treg Primary Cells</t>
  </si>
  <si>
    <t>H3K4me1 H1 BMP4 Derived Trophoblast Cultured Cells</t>
  </si>
  <si>
    <t>H3K4me1 CD8 Naive Primary Cells</t>
  </si>
  <si>
    <t>H3K27me3 iPS-15b</t>
  </si>
  <si>
    <t>H4K5ac H1</t>
  </si>
  <si>
    <t>H3K4me1 IMR90</t>
  </si>
  <si>
    <t>H3K4me3 CD4+ CD25- CD45RA+ Naive Primary Cells</t>
  </si>
  <si>
    <t>H3K27ac H1 BMP4 Derived Mesendoderm Cultured Cells</t>
  </si>
  <si>
    <t>H3K9ac Stomach Smooth Muscle</t>
  </si>
  <si>
    <t>H3K4me3 iPS DF 19.11</t>
  </si>
  <si>
    <t>H2BK5ac H9</t>
  </si>
  <si>
    <t>BCL11A</t>
  </si>
  <si>
    <t>H3K4me1 H1</t>
  </si>
  <si>
    <t>H3K4me1 Penis Foreskin Keratinocyte Primary Cells</t>
  </si>
  <si>
    <t>H3K27ac CD4 Naive Primary Cells</t>
  </si>
  <si>
    <t>H3K4me3 Stomach Smooth Muscle</t>
  </si>
  <si>
    <t>H3K27ac H9</t>
  </si>
  <si>
    <t>H3K9ac Bone Marrow Derived Mesenchymal Stem Cell Cultured Cells</t>
  </si>
  <si>
    <t>H3K79me1 IMR90</t>
  </si>
  <si>
    <t>STYX</t>
  </si>
  <si>
    <t>H3K4me2 H1</t>
  </si>
  <si>
    <t>H3K27ac CD8 Memory Primary Cells</t>
  </si>
  <si>
    <t>H3K4me1 Adipose Nuclei</t>
  </si>
  <si>
    <t>H3K4me1 Peripheral Blood Mononuclear Primary Cells</t>
  </si>
  <si>
    <t>H3K4me1 Neurosphere Cultured Cells Cortex Derived</t>
  </si>
  <si>
    <t>H3K27me3 H1 BMP4 Derived Trophoblast Cultured Cells</t>
  </si>
  <si>
    <t>H3K27ac IMR90</t>
  </si>
  <si>
    <t>H3K4me1 Mobilized CD34 Primary Cells</t>
  </si>
  <si>
    <t>H3K4me3 Duodenum Smooth Muscle</t>
  </si>
  <si>
    <t>STYX;ELAVL2</t>
  </si>
  <si>
    <t>H3K4me1 Colonic Mucosa</t>
  </si>
  <si>
    <t>H3K4me3 Neurosphere Cultured Cells Cortex Derived</t>
  </si>
  <si>
    <t>H3K27me3 Colonic Mucosa</t>
  </si>
  <si>
    <t>MLL</t>
  </si>
  <si>
    <t>H2BK15ac IMR90</t>
  </si>
  <si>
    <t>H3K4me2 Muscle Satellite Cultured Cells</t>
  </si>
  <si>
    <t>H3K9ac Mesenchymal Stem Cell Derived Adipocyte Cultured Cells</t>
  </si>
  <si>
    <t>H3K4me3 Pancreatic Islets</t>
  </si>
  <si>
    <t>H3K4me3 CD4+ CD25- IL17+ PMA-Ionomcyin stimulated Th17 Primary Cells</t>
  </si>
  <si>
    <t>H3K4me3 Chondrocytes from Bone Marrow Derived Mesenchymal Stem Cell Cultured Cells</t>
  </si>
  <si>
    <t>H3K27ac CD8 Naive Primary Cells</t>
  </si>
  <si>
    <t>H3K4me1 CD4+ CD25- CD45RO+ Memory Primary Cells</t>
  </si>
  <si>
    <t>CELF1</t>
  </si>
  <si>
    <t>H2AK5ac H1</t>
  </si>
  <si>
    <t>H3K4me3 H1 Derived Neuronal Progenitor Cultured Cells</t>
  </si>
  <si>
    <t>H3K4me1 Penis Foreskin Fibroblast Primary Cells</t>
  </si>
  <si>
    <t>H3K79me1 H1</t>
  </si>
  <si>
    <t>H3K4me3 Rectal Smooth Muscle</t>
  </si>
  <si>
    <t>H3K23ac IMR90</t>
  </si>
  <si>
    <t>H3K23ac H9</t>
  </si>
  <si>
    <t>H3K4me1 Skeletal Muscle</t>
  </si>
  <si>
    <t>H4K5ac IMR90</t>
  </si>
  <si>
    <t>H3K4me1 Stomach Mucosa</t>
  </si>
  <si>
    <t>H3K9ac Brain Cingulate Gyrus</t>
  </si>
  <si>
    <t>H3K9ac Brain Anterior Caudate</t>
  </si>
  <si>
    <t>H3K9ac Chondrocytes from Bone Marrow Derived Mesenchymal Stem Cell Cultured Cells</t>
  </si>
  <si>
    <t>H3K4me3 Duodenum Mucosa</t>
  </si>
  <si>
    <t>H3K4me1 CD4+ CD25- IL17+ PMA-Ionomcyin stimulated Th17 Primary Cells</t>
  </si>
  <si>
    <t>H3K9ac Penis Foreskin Keratinocyte Primary Cells</t>
  </si>
  <si>
    <t>H3K9ac Adult Kidney</t>
  </si>
  <si>
    <t>H3K27ac Brain Anterior Caudate</t>
  </si>
  <si>
    <t>H3K9ac Brain Mid Frontal Lobe</t>
  </si>
  <si>
    <t>H3K9ac Brain Hippocampus Middle</t>
  </si>
  <si>
    <t>H4K8ac H9</t>
  </si>
  <si>
    <t>H3K4me3 Neurosphere Cultured Cells Ganglionic Eminence Derived</t>
  </si>
  <si>
    <t>H3K4me3 Brain Mid Frontal Lobe</t>
  </si>
  <si>
    <t>H3K4me3 Brain Inferior Temporal Lobe</t>
  </si>
  <si>
    <t>H3K9ac Brain Inferior Temporal Lobe</t>
  </si>
  <si>
    <t>H3K14ac IMR90</t>
  </si>
  <si>
    <t>H3K4me1 Brain Mid Frontal Lobe</t>
  </si>
  <si>
    <t>H3K4me3 CD8 Memory Primary Cells</t>
  </si>
  <si>
    <t>H3K4me1 Adult Liver</t>
  </si>
  <si>
    <t>H3K4me1 CD8 Memory Primary Cells</t>
  </si>
  <si>
    <t>H3K4me3 Brain Cingulate Gyrus</t>
  </si>
  <si>
    <t>H3K4me1 CD4+ CD25- Th Primary Cells</t>
  </si>
  <si>
    <t>H3K4me3 Adipose Derived Mesenchymal Stem Cell Cultured Cells</t>
  </si>
  <si>
    <t>H3K4me3 Fetal Brain</t>
  </si>
  <si>
    <t>H3K4me1 Stomach Smooth Muscle</t>
  </si>
  <si>
    <t>H3K4me3 CD4 Memory Primary Cells</t>
  </si>
  <si>
    <t>H3K27ac Brain Hippocampus Middle</t>
  </si>
  <si>
    <t>H3K9ac Fetal Lung</t>
  </si>
  <si>
    <t>H3K4me1 CD4 Memory Primary Cells</t>
  </si>
  <si>
    <t>H3K4me1 H1 BMP4 Derived Mesendoderm Cultured Cells</t>
  </si>
  <si>
    <t>H3K4me1 Brain Anterior Caudate</t>
  </si>
  <si>
    <t>H4K91ac H9</t>
  </si>
  <si>
    <t>H3K27me3 H1</t>
  </si>
  <si>
    <t>H3K4me1 iPS DF 19.11</t>
  </si>
  <si>
    <t>H3K4me1 Muscle Satellite Cultured Cells</t>
  </si>
  <si>
    <t>H3K27ac Mobilized CD34 Primary Cells</t>
  </si>
  <si>
    <t>H3K9ac Rectal Smooth Muscle</t>
  </si>
  <si>
    <t>H3K4me1 Fetal Lung</t>
  </si>
  <si>
    <t>H3K4me1 CD34 Cultured Cells</t>
  </si>
  <si>
    <t>H3K4me1 Neurosphere Cultured Cells Ganglionic Eminence Derived</t>
  </si>
  <si>
    <t>H3K4me3 Treg Primary Cells</t>
  </si>
  <si>
    <t>H3K56ac H9</t>
  </si>
  <si>
    <t>H3K4me3 CD19 Primary Cells</t>
  </si>
  <si>
    <t>H3K27ac CD4+ CD25- CD45RA+ Naive Primary Cells</t>
  </si>
  <si>
    <t>H3K9ac Colonic Mucosa</t>
  </si>
  <si>
    <t>H3K9ac Duodenum Mucosa</t>
  </si>
  <si>
    <t>H3K4me3 Brain Germinal Matrix</t>
  </si>
  <si>
    <t>H3K27ac CD4+ CD25int CD127+ Tmem Primary Cells</t>
  </si>
  <si>
    <t>H3K4me3 CD4+ CD25- CD45RO+ Memory Primary Cells</t>
  </si>
  <si>
    <t>H3K4me3 CD4+ CD25int CD127+ Tmem Primary Cells</t>
  </si>
  <si>
    <t>H3K4me3 CD3 Primary Cells</t>
  </si>
  <si>
    <t>H3K27me3 Brain Mid Frontal Lobe</t>
  </si>
  <si>
    <t>H3K9me3 Th17 Primary Cells</t>
  </si>
  <si>
    <t>H3K9me3 CD8 Memory Primary Cells</t>
  </si>
  <si>
    <t>H3K9me3 Stomach Smooth Muscle</t>
  </si>
  <si>
    <t>H3K27me3 Chondrocytes from Bone Marrow Derived Mesenchymal Stem Cell Cultured Cells</t>
  </si>
  <si>
    <t>H3K9ac Adult Liver</t>
  </si>
  <si>
    <t>H3K9ac Adipose Nuclei</t>
  </si>
  <si>
    <t>H3K4me1 Brain Substantia Nigra</t>
  </si>
  <si>
    <t>H3K4me1 Breast Myoepithelial Cells</t>
  </si>
  <si>
    <t>H3K9me3 Adult Kidney</t>
  </si>
  <si>
    <t>H3K27me3 Brain Substantia Nigra</t>
  </si>
  <si>
    <t>H3K9me3 Colon Smooth Muscle</t>
  </si>
  <si>
    <t>H3K4me1 iPS DF 6.9</t>
  </si>
  <si>
    <t>CELF1;TP53INP1;ELAVL2</t>
  </si>
  <si>
    <t>H3K56ac IMR90</t>
  </si>
  <si>
    <t>H3K79me1 H9</t>
  </si>
  <si>
    <t>H3K9me1 IMR90</t>
  </si>
  <si>
    <t>H2AK5ac IMR90</t>
  </si>
  <si>
    <t>H3K4me1 Fetal Brain</t>
  </si>
  <si>
    <t>H3K27me3 Mobilized CD34 Primary Cells</t>
  </si>
  <si>
    <t>H3K27me3 Rectal Smooth Muscle</t>
  </si>
  <si>
    <t>H3K27ac CD4 Memory Primary Cells</t>
  </si>
  <si>
    <t>H3K27ac H1 Derived Neuronal Progenitor Cultured Cells</t>
  </si>
  <si>
    <t>H3K27ac H1 Derived Mesenchymal Stem Cells</t>
  </si>
  <si>
    <t>MLL3;CELF1;OIP5-AS1;STYX;TP53INP1;MLL;ELAVL2</t>
  </si>
  <si>
    <t>MLL3;CELF1;BCL11A;OIP5-AS1;STYX;TP53INP1;MLL;ELAVL2</t>
  </si>
  <si>
    <t>MLL3;CELF1;OIP5-AS1;STYX;TP53INP1;MLL</t>
  </si>
  <si>
    <t>MLL3;BCL11A;OIP5-AS1;STYX;ELAVL2</t>
  </si>
  <si>
    <t>MLL3;BCL11A;OIP5-AS1;STYX;TP53INP1;MLL;ELAVL2</t>
  </si>
  <si>
    <t>MLL3;CELF1;BCL11A;OIP5-AS1;TP53INP1;MLL</t>
  </si>
  <si>
    <t>CELF1;BCL11A;OIP5-AS1;MLL</t>
  </si>
  <si>
    <t>MLL3;CELF1;OIP5-AS1;TP53INP1;MLL</t>
  </si>
  <si>
    <t>MLL3;CELF1;OIP5-AS1;STYX</t>
  </si>
  <si>
    <t>CELF1;OIP5-AS1;MLL</t>
  </si>
  <si>
    <t>MLL3;CELF1;STYX;TP53INP1;MLL</t>
  </si>
  <si>
    <t>MLL3;CELF1;OIP5-AS1;STYX;MLL;ELAVL2</t>
  </si>
  <si>
    <t>MLL3;CELF1;BCL11A;OIP5-AS1;STYX;TP53INP1;MLL</t>
  </si>
  <si>
    <t>CELF1;BCL11A;OIP5-AS1;STYX;MLL</t>
  </si>
  <si>
    <t>CELF1;OIP5-AS1;TP53INP1;MLL</t>
  </si>
  <si>
    <t>MLL3;BCL11A;STYX;TP53INP1;MLL;ELAVL2</t>
  </si>
  <si>
    <t>MLL3;CELF1;TP53INP1</t>
  </si>
  <si>
    <t>MLL3;CELF1;BCL11A;OIP5-AS1;STYX;MLL</t>
  </si>
  <si>
    <t>MLL3;CELF1;STYX;ELAVL2</t>
  </si>
  <si>
    <t>MLL3;OIP5-AS1;STYX;TP53INP1;MLL;ELAVL2</t>
  </si>
  <si>
    <t>MLL3;CELF1;OIP5-AS1;STYX;TP53INP1</t>
  </si>
  <si>
    <t>MLL3;CELF1;BCL11A;OIP5-AS1;STYX;TP53INP1;ELAVL2</t>
  </si>
  <si>
    <t>MLL3;MLL;ELAVL2</t>
  </si>
  <si>
    <t>MLL3;CELF1;OIP5-AS1</t>
  </si>
  <si>
    <t>MLL3;BCL11A;OIP5-AS1;STYX;MLL;ELAVL2</t>
  </si>
  <si>
    <t>MLL3;CELF1;STYX</t>
  </si>
  <si>
    <t>MLL3;OIP5-AS1;STYX</t>
  </si>
  <si>
    <t>CELF1;BCL11A;OIP5-AS1;STYX;MLL;ELAVL2</t>
  </si>
  <si>
    <t>MLL3;OIP5-AS1;STYX;TP53INP1;ELAVL2</t>
  </si>
  <si>
    <t>MLL3;CELF1;OIP5-AS1;TP53INP1;MLL;ELAVL2</t>
  </si>
  <si>
    <t>CELF1;BCL11A;OIP5-AS1;TP53INP1</t>
  </si>
  <si>
    <t>MLL3;CELF1;BCL11A;STYX</t>
  </si>
  <si>
    <t>MLL3;BCL11A;STYX;ELAVL2</t>
  </si>
  <si>
    <t>MLL3;CELF1;OIP5-AS1;STYX;MLL</t>
  </si>
  <si>
    <t>H3K36me3 Penis Foreskin Fibroblast Primary Cells</t>
  </si>
  <si>
    <t>OIP5-AS1</t>
  </si>
  <si>
    <t>BCL11A;OIP5-AS1</t>
  </si>
  <si>
    <t>CELF1;OIP5-AS1;STYX;TP53INP1;MLL</t>
  </si>
  <si>
    <t>MLL3;CELF1;OIP5-AS1;STYX;TP53INP1;ELAVL2</t>
  </si>
  <si>
    <t>CELF1;OIP5-AS1;STYX;MLL;ELAVL2</t>
  </si>
  <si>
    <t>MLL3;BCL11A;MLL;ELAVL2</t>
  </si>
  <si>
    <t>MLL3;CELF1;BCL11A;OIP5-AS1;TP53INP1;MLL;ELAVL2</t>
  </si>
  <si>
    <t>MLL3;CELF1;BCL11A;STYX;ELAVL2</t>
  </si>
  <si>
    <t>MLL3;CELF1;MLL</t>
  </si>
  <si>
    <t>MLL3;CELF1;BCL11A;OIP5-AS1;STYX;ELAVL2</t>
  </si>
  <si>
    <t>MLL3;CELF1</t>
  </si>
  <si>
    <t>MLL3;OIP5-AS1;STYX;MLL;ELAVL2</t>
  </si>
  <si>
    <t>CELF1;OIP5-AS1</t>
  </si>
  <si>
    <t>MLL3;CELF1;OIP5-AS1;STYX;ELAVL2</t>
  </si>
  <si>
    <t>MLL3;CELF1;BCL11A;TP53INP1;MLL</t>
  </si>
  <si>
    <t>MLL3;OIP5-AS1;STYX;TP53INP1;MLL</t>
  </si>
  <si>
    <t>MLL3;OIP5-AS1;STYX;MLL</t>
  </si>
  <si>
    <t>CELF1;BCL11A;OIP5-AS1;TP53INP1;MLL</t>
  </si>
  <si>
    <t>MLL3;CELF1;BCL11A;OIP5-AS1;STYX</t>
  </si>
  <si>
    <t>MLL3;OIP5-AS1;STYX;TP53INP1</t>
  </si>
  <si>
    <t>MLL3;STYX</t>
  </si>
  <si>
    <t>MLL3;BCL11A;STYX;TP53INP1</t>
  </si>
  <si>
    <t>CELF1;OIP5-AS1;STYX;ELAVL2</t>
  </si>
  <si>
    <t>BCL11A;OIP5-AS1;TP53INP1</t>
  </si>
  <si>
    <t>MLL3;BCL11A;OIP5-AS1;STYX</t>
  </si>
  <si>
    <t>MLL3;BCL11A;OIP5-AS1;TP53INP1;MLL</t>
  </si>
  <si>
    <t>MLL3;CELF1;STYX;TP53INP1</t>
  </si>
  <si>
    <t>MLL3;CELF1;STYX;MLL;ELAVL2</t>
  </si>
  <si>
    <t>OIP5-AS1;STYX;TP53INP1;MLL</t>
  </si>
  <si>
    <t>OIP5-AS1;ELAVL2</t>
  </si>
  <si>
    <t>CELF1;BCL11A;OIP5-AS1;ELAVL2</t>
  </si>
  <si>
    <t>CELF1;OIP5-AS1;STYX</t>
  </si>
  <si>
    <t>MLL3;TP53INP1</t>
  </si>
  <si>
    <t>OIP5-AS1;TP53INP1;MLL;ELAVL2</t>
  </si>
  <si>
    <t>MLL3;CELF1;OIP5-AS1;MLL;ELAVL2</t>
  </si>
  <si>
    <t>OIP5-AS1;STYX</t>
  </si>
  <si>
    <t>H3K4me1 Bone Marrow Derived Mesenchymal Stem Cell Cultured Cells</t>
  </si>
  <si>
    <t>H3K4me1 Breast vHMEC</t>
  </si>
  <si>
    <t>H3K4me1 CD4 Naive Primary Cells</t>
  </si>
  <si>
    <t>H3K27ac Brain Mid Frontal Lobe</t>
  </si>
  <si>
    <t>MLL3;OIP5-AS1</t>
  </si>
  <si>
    <t>H3K4me1 Brain Inferior Temporal Lobe</t>
  </si>
  <si>
    <t>MLL3;BCL11A</t>
  </si>
  <si>
    <t>H3K27ac CD4+ CD25- IL17+ PMA-Ionomcyin stimulated Th17 Primary Cells</t>
  </si>
  <si>
    <t>MLL3</t>
  </si>
  <si>
    <t>H2BK12ac IMR90</t>
  </si>
  <si>
    <t>H3K27ac CD4+ CD25- CD45RO+ Memory Primary Cells</t>
  </si>
  <si>
    <t>Adjusted P-value</t>
  </si>
  <si>
    <t>Old Adjusted P-value</t>
  </si>
  <si>
    <t>CELF1;BCL11A;OIP5-AS1;STYX;TP53INP1</t>
  </si>
  <si>
    <t>BCL11A;CELF1;OIP5-AS1;TP53INP1;ELAVL2</t>
  </si>
  <si>
    <t>ets_00000000_2008_ovarian_cancer_cells_gof_human_gpl6244_gse21129_up</t>
  </si>
  <si>
    <t>CELF1;STYX</t>
  </si>
  <si>
    <t>CELF1;BCL11A;OIP5-AS1;TP53INP1;STYX;ELAVL2</t>
  </si>
  <si>
    <t>BCL11A;CELF1;OIP5-AS1;TP53INP1;STYX;MLL;ELAVL2</t>
  </si>
  <si>
    <t>BCL11A;STYX;TP53INP1;ELAVL2</t>
  </si>
  <si>
    <t>stat3_00000000_a549_lof_human_gpl571_gse42979_down</t>
  </si>
  <si>
    <t>PMID</t>
  </si>
  <si>
    <t>MYC__ChIP-Seq_BL_Human</t>
  </si>
  <si>
    <t>NANOG__ChIP-ChIP_MESCs_Mouse</t>
  </si>
  <si>
    <t>OCT4__ChIP-Seq_ESCs_Human</t>
  </si>
  <si>
    <t>NANOG__ChIP-Seq_MESCs_Mouse</t>
  </si>
  <si>
    <t>SOX2__ChIP-Seq_LN229_Gbm</t>
  </si>
  <si>
    <t>KLF4__Chip-Seq_PDAC-Cell_line_Human</t>
  </si>
  <si>
    <t>NANOG__ChIP-Seq_ESCs_Human</t>
  </si>
  <si>
    <t>SOX2__Chip-Seq_ESCs_Mouse</t>
  </si>
  <si>
    <t>SOX2__ChIP-ChIP_HESCs_Human</t>
  </si>
  <si>
    <t>KLF4__ChIP-ChIP_MESCs_Mouse</t>
  </si>
  <si>
    <t>NANOG__ChIP-Seq_MEFs_Mouse</t>
  </si>
  <si>
    <t>MYC__ChIP-ChIP_AK7_Human</t>
  </si>
  <si>
    <t>MYC__ChIP-ChIP_MEDULLOBLASTOMA_Human</t>
  </si>
  <si>
    <t>OCT4__ChIP-Seq_MEFs_Mouse</t>
  </si>
  <si>
    <t>MYC__ChIP-ChIP_MESCs_Mouse</t>
  </si>
  <si>
    <t>BCL11A;STYX;ELAVL2</t>
  </si>
  <si>
    <t>SOX2__ChIP-Seq_MEFs_Mouse</t>
  </si>
  <si>
    <t>SOX2__ChIP-Seq_ESCs_Human</t>
  </si>
  <si>
    <t>MYC__ChIP-Seq_ESCs_Human</t>
  </si>
  <si>
    <t>NANOG__Chip-Seq_ESCs_Mouse</t>
  </si>
  <si>
    <t>OCT4__ChIP-Seq_ESCs_Mouse</t>
  </si>
  <si>
    <t>SOX2__ChIP-Seq_SW620_Human</t>
  </si>
  <si>
    <t>MYC__Chip-Seq_CORNEA_Mouse</t>
  </si>
  <si>
    <t>SOX2__ChIP-Seq_MESCs_Mouse</t>
  </si>
  <si>
    <t>Selected candidate genes</t>
  </si>
  <si>
    <t>Other candidate genes</t>
  </si>
  <si>
    <t>Pubmed ID</t>
  </si>
  <si>
    <t>bmi1__medulloblastoma_lof_human_gpl570_gds2724_up</t>
  </si>
  <si>
    <t>ccnd1__imr_neuroblastoma_lof_human_gpl570_gse8866_up</t>
  </si>
  <si>
    <t>ctnnb1__myeloma_lof_human_gpl570_gds3578_up</t>
  </si>
  <si>
    <t>ctnnb1__ls174t_lof_human_gpl570_gds4386_up</t>
  </si>
  <si>
    <t>erg__huvec_lof_human_gpl570_gds3557_down</t>
  </si>
  <si>
    <t>foxa1__mcfdash7_lof_human_gpl10558_gse25315_up</t>
  </si>
  <si>
    <t>foxa1__lncap_lof_human_gpl10558_gse37314_up</t>
  </si>
  <si>
    <t>gata3__mda_mb_231_gof_human_gpl570_gds4080_up</t>
  </si>
  <si>
    <t>hsf1__hela_lof_human_gpl571_gds1733_up</t>
  </si>
  <si>
    <t>hsf1__rko_colon_carcinoma_lof_human_gpl6244_gse12762_up</t>
  </si>
  <si>
    <t>myb__mcf7_gof_human_gpl96_gse2815_down</t>
  </si>
  <si>
    <t>myb__primary_monocytes_gof_human_gpl570_gse2816_down</t>
  </si>
  <si>
    <t>myb__primary_monocytes_gof_human_gpl570_gse2816_up</t>
  </si>
  <si>
    <t>ncoa__ly2_lof_human_gpl570_gds4095_up</t>
  </si>
  <si>
    <t>nod2__hek293_lof_human_gpl570_gds4416_down</t>
  </si>
  <si>
    <t>pcgf2__medulloblastoma_lof_human_gpl570_gds2724_up</t>
  </si>
  <si>
    <t>pou5f1__human_embryonic_stem_cells_hesc_lof_human_gpl6947_gse21135_down</t>
  </si>
  <si>
    <t>rnf2__u2os_osteosarcoma_lof_human_gpl570_gse23035_up</t>
  </si>
  <si>
    <t>rnf2__92dot1_lof_human_gpl10558_gse24896_down</t>
  </si>
  <si>
    <t>sin3a__mcf7_lof_human_gpl570_gds4388_up</t>
  </si>
  <si>
    <t>tardbp__hek293e_lof_human_gpl570_gds3730_up</t>
  </si>
  <si>
    <t>yy1__hela_lof_human_gpl570_gds3788_down</t>
  </si>
  <si>
    <t>yy2__hela_lof_human_gpl570_gds3788_down</t>
  </si>
  <si>
    <t>znf148__erythroblast_lof_human_gpl571_gse31092_down</t>
  </si>
  <si>
    <t>Regualtor</t>
  </si>
  <si>
    <t>Synonyms</t>
  </si>
  <si>
    <t>Full Name</t>
  </si>
  <si>
    <t>Upstream 1kb</t>
  </si>
  <si>
    <t>Downstream 1kb</t>
  </si>
  <si>
    <t>Upstream Total Site</t>
  </si>
  <si>
    <t>Downstream Total Site</t>
  </si>
  <si>
    <t>MAX</t>
  </si>
  <si>
    <t>bHLHd4</t>
  </si>
  <si>
    <t>MYC associated factor X</t>
  </si>
  <si>
    <t>MYC</t>
  </si>
  <si>
    <t>MRTL, MYCC, bHLHe39, c-Myc</t>
  </si>
  <si>
    <t>v-myc avian myelocytomatosis viral oncogene homolog</t>
  </si>
  <si>
    <t>USF1</t>
  </si>
  <si>
    <t>FCHL, FCHL1, HYPLIP1, MLTF, MLTFI, UEF, bHLHb11</t>
  </si>
  <si>
    <t>upstream transcription factor 1</t>
  </si>
  <si>
    <t>CREB1</t>
  </si>
  <si>
    <t>CREB</t>
  </si>
  <si>
    <t>cAMP responsive element binding protein 1</t>
  </si>
  <si>
    <t>E2F6</t>
  </si>
  <si>
    <t>E2F-6</t>
  </si>
  <si>
    <t>E2F transcription factor 6</t>
  </si>
  <si>
    <t>NANOG</t>
  </si>
  <si>
    <t>-</t>
  </si>
  <si>
    <t>Nanog homeobox</t>
  </si>
  <si>
    <t>YY1</t>
  </si>
  <si>
    <t>DELTA, INO80S, NF-E1, UCRBP, YIN-YANG-1</t>
  </si>
  <si>
    <t>YY1 transcription factor</t>
  </si>
  <si>
    <t>ATF2</t>
  </si>
  <si>
    <t>CRE-BP1, CREB-2, CREB2, HB16, TREB7</t>
  </si>
  <si>
    <t>activating transcription factor 2</t>
  </si>
  <si>
    <t>EGR1</t>
  </si>
  <si>
    <t>AT225, G0S30, KROX-24, NGFI-A, TIS8, ZIF-268, ZNF225</t>
  </si>
  <si>
    <t>early growth response 1</t>
  </si>
  <si>
    <t>ELK1</t>
  </si>
  <si>
    <t>ELK1, member of ETS oncogene family</t>
  </si>
  <si>
    <t>NFIC</t>
  </si>
  <si>
    <t>CTF, CTF5, NF-I, NFI</t>
  </si>
  <si>
    <t>nuclear factor I/C (CCAAT-binding transcription factor)</t>
  </si>
  <si>
    <t>SP1</t>
  </si>
  <si>
    <t>Sp1 transcription factor</t>
  </si>
  <si>
    <t>TEAD4</t>
  </si>
  <si>
    <t>EFTR-2, RTEF1, TCF13L1, TEF-3, TEF3, TEFR-1, hRTEF-1B</t>
  </si>
  <si>
    <t>TEA domain family member 4</t>
  </si>
  <si>
    <t>USF2</t>
  </si>
  <si>
    <t>FIP, bHLHb12</t>
  </si>
  <si>
    <t>upstream transcription factor 2, c-fos interacting</t>
  </si>
  <si>
    <t>ARNT</t>
  </si>
  <si>
    <t>HIF-1-beta, HIF-1beta, HIF1-beta, HIF1B, HIF1BETA, TANGO, bHLHe2</t>
  </si>
  <si>
    <t>aryl hydrocarbon receptor nuclear translocator</t>
  </si>
  <si>
    <t>ATF3</t>
  </si>
  <si>
    <t>activating transcription factor 3</t>
  </si>
  <si>
    <t>E2F1</t>
  </si>
  <si>
    <t>E2F-1, RBAP1, RBBP3, RBP3</t>
  </si>
  <si>
    <t>E2F transcription factor 1</t>
  </si>
  <si>
    <t>E2F4</t>
  </si>
  <si>
    <t>E2F-4</t>
  </si>
  <si>
    <t>E2F transcription factor 4, p107/p130-binding</t>
  </si>
  <si>
    <t>EGR2</t>
  </si>
  <si>
    <t>AT591, CMT1D, CMT4E, KROX20</t>
  </si>
  <si>
    <t>early growth response 2</t>
  </si>
  <si>
    <t>ELF1</t>
  </si>
  <si>
    <t>E74-like factor 1 (ets domain transcription factor)</t>
  </si>
  <si>
    <t>ETS1</t>
  </si>
  <si>
    <t>ETS-1, EWSR2, c-ets-1, p54</t>
  </si>
  <si>
    <t>v-ets avian erythroblastosis virus E26 oncogene homolog 1</t>
  </si>
  <si>
    <t>GMEB1</t>
  </si>
  <si>
    <t>P96PIF, PIF96</t>
  </si>
  <si>
    <t>glucocorticoid modulatory element binding protein 1</t>
  </si>
  <si>
    <t>GMEB2</t>
  </si>
  <si>
    <t>P79PIF, PIF79</t>
  </si>
  <si>
    <t>glucocorticoid modulatory element binding protein 2</t>
  </si>
  <si>
    <t>HOXC6</t>
  </si>
  <si>
    <t>CP25, HHO.C8, HOX3, HOX3C</t>
  </si>
  <si>
    <t>homeobox C6</t>
  </si>
  <si>
    <t>IRF1</t>
  </si>
  <si>
    <t>IRF-1, MAR</t>
  </si>
  <si>
    <t>interferon regulatory factor 1</t>
  </si>
  <si>
    <t>KLF4</t>
  </si>
  <si>
    <t>EZF, GKLF</t>
  </si>
  <si>
    <t>Kruppel-like factor 4 (gut)</t>
  </si>
  <si>
    <t>MYBL2</t>
  </si>
  <si>
    <t>B-MYB, BMYB</t>
  </si>
  <si>
    <t>v-myb avian myeloblastosis viral oncogene homolog-like 2</t>
  </si>
  <si>
    <t>MZF1</t>
  </si>
  <si>
    <t>MZF-1, MZF1B, ZFP98, ZNF42, ZSCAN6</t>
  </si>
  <si>
    <t>myeloid zinc finger 1</t>
  </si>
  <si>
    <t>NFE2</t>
  </si>
  <si>
    <t>NF-E2, p45</t>
  </si>
  <si>
    <t>nuclear factor, erythroid 2</t>
  </si>
  <si>
    <t>NKX2-1</t>
  </si>
  <si>
    <t>BCH, BHC, NK-2, NKX2.1, NKX2A, T/EBP, TEBP, TITF1, TTF-1, TTF1</t>
  </si>
  <si>
    <t>NK2 homeobox 1</t>
  </si>
  <si>
    <t>SP2</t>
  </si>
  <si>
    <t>Sp2 transcription factor</t>
  </si>
  <si>
    <t>SP4</t>
  </si>
  <si>
    <t>HF1B, SPR-1</t>
  </si>
  <si>
    <t>Sp4 transcription factor</t>
  </si>
  <si>
    <t>TBP</t>
  </si>
  <si>
    <t>GTF2D, GTF2D1, HDL4, SCA17, TFIID</t>
  </si>
  <si>
    <t>TATA-box binding protein</t>
  </si>
  <si>
    <t>TCF4</t>
  </si>
  <si>
    <t>E2-2, ITF-2, ITF2, PTHS, SEF-2, SEF2, SEF2-1, SEF2-1A, SEF2-1B, SEF2-1D, TCF-4, bHLHb19</t>
  </si>
  <si>
    <t>transcription factor 4</t>
  </si>
  <si>
    <t>TEAD1</t>
  </si>
  <si>
    <t>AA, NTEF-1, REF1, TCF-13, TCF13, TEAD-1, TEF-1</t>
  </si>
  <si>
    <t>TEA domain family member 1 (SV40 transcriptional enhancer factor)</t>
  </si>
  <si>
    <t>AR</t>
  </si>
  <si>
    <t>AIS, AR8, DHTR, HUMARA, HYSP1, KD, NR3C4, SBMA, SMAX1, TFM</t>
  </si>
  <si>
    <t>androgen receptor</t>
  </si>
  <si>
    <t>BARHL1</t>
  </si>
  <si>
    <t>BarH-like homeobox 1</t>
  </si>
  <si>
    <t>EBF1</t>
  </si>
  <si>
    <t>COE1, EBF, O/E-1, OLF1</t>
  </si>
  <si>
    <t>early B-cell factor 1</t>
  </si>
  <si>
    <t>ERG</t>
  </si>
  <si>
    <t>erg-3, p55</t>
  </si>
  <si>
    <t>v-ets avian erythroblastosis virus E26 oncogene homolog</t>
  </si>
  <si>
    <t>FOXA1</t>
  </si>
  <si>
    <t>HNF3A, TCF3A</t>
  </si>
  <si>
    <t>forkhead box A1</t>
  </si>
  <si>
    <t>FOXA2</t>
  </si>
  <si>
    <t>HNF3B, TCF3B</t>
  </si>
  <si>
    <t>forkhead box A2</t>
  </si>
  <si>
    <t>GATA2</t>
  </si>
  <si>
    <t>DCML, IMD21, MONOMAC, NFE1B</t>
  </si>
  <si>
    <t>GATA binding protein 2</t>
  </si>
  <si>
    <t>GATA3</t>
  </si>
  <si>
    <t>HDR, HDRS</t>
  </si>
  <si>
    <t>GATA binding protein 3</t>
  </si>
  <si>
    <t>HOXC9</t>
  </si>
  <si>
    <t>HOX3, HOX3B</t>
  </si>
  <si>
    <t>homeobox C9</t>
  </si>
  <si>
    <t>ID1</t>
  </si>
  <si>
    <t>ID, bHLHb24</t>
  </si>
  <si>
    <t>inhibitor of DNA binding 1, dominant negative helix-loop-helix protein</t>
  </si>
  <si>
    <t>KDM5A</t>
  </si>
  <si>
    <t>RBBP-2, RBBP2, RBP2</t>
  </si>
  <si>
    <t>lysine (K)-specific demethylase 5A</t>
  </si>
  <si>
    <t>KLF5</t>
  </si>
  <si>
    <t>BTEB2, CKLF, IKLF</t>
  </si>
  <si>
    <t>Kruppel-like factor 5 (intestinal)</t>
  </si>
  <si>
    <t>KLF9</t>
  </si>
  <si>
    <t>BTEB, BTEB1</t>
  </si>
  <si>
    <t>Kruppel-like factor 9</t>
  </si>
  <si>
    <t>LEF1</t>
  </si>
  <si>
    <t>LEF-1, TCF10, TCF1ALPHA, TCF7L3</t>
  </si>
  <si>
    <t>lymphoid enhancer-binding factor 1</t>
  </si>
  <si>
    <t>RARG</t>
  </si>
  <si>
    <t>NR1B3, RARC</t>
  </si>
  <si>
    <t>retinoic acid receptor, gamma</t>
  </si>
  <si>
    <t>RCOR1</t>
  </si>
  <si>
    <t>COREST, RCOR</t>
  </si>
  <si>
    <t>REST corepressor 1</t>
  </si>
  <si>
    <t>RFX1</t>
  </si>
  <si>
    <t>EFC, RFX</t>
  </si>
  <si>
    <t>regulatory factor X1</t>
  </si>
  <si>
    <t>SREBF2</t>
  </si>
  <si>
    <t>SREBP-2, SREBP2, bHLHd2</t>
  </si>
  <si>
    <t>sterol regulatory element binding transcription factor 2</t>
  </si>
  <si>
    <t>STAT4</t>
  </si>
  <si>
    <t>SLEB11</t>
  </si>
  <si>
    <t>signal transducer and activator of transcription 4</t>
  </si>
  <si>
    <t>TFEB</t>
  </si>
  <si>
    <t>ALPHATFEB, BHLHE35, TCFEB</t>
  </si>
  <si>
    <t>transcription factor EB</t>
  </si>
  <si>
    <t>TP53</t>
  </si>
  <si>
    <t>BCC7, LFS1, P53, TRP53</t>
  </si>
  <si>
    <t>tumor protein p53</t>
  </si>
  <si>
    <t>UBTF</t>
  </si>
  <si>
    <t>NOR-90, UBF, UBF-1, UBF1, UBF2</t>
  </si>
  <si>
    <t>upstream binding transcription factor, RNA polymerase I</t>
  </si>
  <si>
    <t>ZFP42</t>
  </si>
  <si>
    <t>REX-1, REX1, ZNF754, zfp-42</t>
  </si>
  <si>
    <t>ZFP42 zinc finger protein</t>
  </si>
  <si>
    <t xml:space="preserve">Table S5 a: List of histone modifications at candidate genes (Epigenomics Roadmap Project - HM ChIP-seq)  </t>
  </si>
  <si>
    <t>Table S5 b: List of target genes dysregulated during perturbation of TFs from GEO</t>
  </si>
  <si>
    <t>Table S5 c: List of stmeness associated TF bindings by ChIP-Enrichment Analysis with predicated candidate genes from various studies</t>
  </si>
  <si>
    <r>
      <t xml:space="preserve">Table S5 d: Regulator binding sites in </t>
    </r>
    <r>
      <rPr>
        <i/>
        <sz val="11"/>
        <color theme="1"/>
        <rFont val="Calibri"/>
        <family val="2"/>
        <scheme val="minor"/>
      </rPr>
      <t>OIP5-AS1</t>
    </r>
    <r>
      <rPr>
        <sz val="11"/>
        <color theme="1"/>
        <rFont val="Calibri"/>
        <family val="2"/>
        <scheme val="minor"/>
      </rPr>
      <t xml:space="preserve"> g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9"/>
  <sheetViews>
    <sheetView tabSelected="1" workbookViewId="0"/>
  </sheetViews>
  <sheetFormatPr defaultColWidth="8.77734375" defaultRowHeight="14.4" x14ac:dyDescent="0.3"/>
  <cols>
    <col min="1" max="1" width="29.88671875" style="5" customWidth="1"/>
    <col min="2" max="2" width="11.77734375" style="5" bestFit="1" customWidth="1"/>
    <col min="3" max="3" width="14.44140625" style="5" bestFit="1" customWidth="1"/>
    <col min="4" max="16384" width="8.77734375" style="5"/>
  </cols>
  <sheetData>
    <row r="1" spans="1:6" s="4" customFormat="1" x14ac:dyDescent="0.3">
      <c r="A1" s="2" t="s">
        <v>574</v>
      </c>
    </row>
    <row r="2" spans="1:6" s="4" customFormat="1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6" x14ac:dyDescent="0.3">
      <c r="A3" s="5" t="s">
        <v>8</v>
      </c>
      <c r="B3" s="5">
        <v>1.6140446144206601E-2</v>
      </c>
      <c r="C3" s="5">
        <v>8.0728257821370795E-3</v>
      </c>
      <c r="D3" s="5">
        <v>-3.0703637951085301</v>
      </c>
      <c r="E3" s="5">
        <v>12.669631985290099</v>
      </c>
      <c r="F3" s="5" t="s">
        <v>255</v>
      </c>
    </row>
    <row r="4" spans="1:6" x14ac:dyDescent="0.3">
      <c r="A4" s="5" t="s">
        <v>11</v>
      </c>
      <c r="B4" s="5">
        <v>3.1007382324532099E-2</v>
      </c>
      <c r="C4" s="5">
        <v>1.30608630320383E-2</v>
      </c>
      <c r="D4" s="5">
        <v>-2.89683621003753</v>
      </c>
      <c r="E4" s="5">
        <v>10.0622473744729</v>
      </c>
      <c r="F4" s="5" t="s">
        <v>256</v>
      </c>
    </row>
    <row r="5" spans="1:6" x14ac:dyDescent="0.3">
      <c r="A5" s="5" t="s">
        <v>12</v>
      </c>
      <c r="B5" s="5">
        <v>3.6754459396274503E-2</v>
      </c>
      <c r="C5" s="5">
        <v>1.86496787567117E-2</v>
      </c>
      <c r="D5" s="5">
        <v>-2.8962010853162199</v>
      </c>
      <c r="E5" s="5">
        <v>9.5675878796634102</v>
      </c>
      <c r="F5" s="5" t="s">
        <v>256</v>
      </c>
    </row>
    <row r="6" spans="1:6" x14ac:dyDescent="0.3">
      <c r="A6" s="5" t="s">
        <v>13</v>
      </c>
      <c r="B6" s="5">
        <v>7.7200580794589593E-2</v>
      </c>
      <c r="C6" s="5">
        <v>3.9903335987681102E-2</v>
      </c>
      <c r="D6" s="5">
        <v>-3.22866501492582</v>
      </c>
      <c r="E6" s="5">
        <v>8.2697356431613596</v>
      </c>
      <c r="F6" s="5" t="s">
        <v>256</v>
      </c>
    </row>
    <row r="7" spans="1:6" x14ac:dyDescent="0.3">
      <c r="A7" s="5" t="s">
        <v>19</v>
      </c>
      <c r="B7" s="5">
        <v>2.2546331044457701E-2</v>
      </c>
      <c r="C7" s="5">
        <v>1.2818038949764301E-2</v>
      </c>
      <c r="D7" s="5">
        <v>-2.02087170464271</v>
      </c>
      <c r="E7" s="5">
        <v>7.6635151808521602</v>
      </c>
      <c r="F7" s="5" t="s">
        <v>257</v>
      </c>
    </row>
    <row r="8" spans="1:6" x14ac:dyDescent="0.3">
      <c r="A8" s="5" t="s">
        <v>27</v>
      </c>
      <c r="B8" s="5">
        <v>3.7331075979329803E-2</v>
      </c>
      <c r="C8" s="5">
        <v>2.3728581447429401E-2</v>
      </c>
      <c r="D8" s="5">
        <v>-2.3146117410648102</v>
      </c>
      <c r="E8" s="5">
        <v>7.61027944452153</v>
      </c>
      <c r="F8" s="5" t="s">
        <v>258</v>
      </c>
    </row>
    <row r="9" spans="1:6" x14ac:dyDescent="0.3">
      <c r="A9" s="5" t="s">
        <v>14</v>
      </c>
      <c r="B9" s="5">
        <v>8.8166161650629807E-2</v>
      </c>
      <c r="C9" s="5">
        <v>4.5758945644933699E-2</v>
      </c>
      <c r="D9" s="5">
        <v>-3.04859133237639</v>
      </c>
      <c r="E9" s="5">
        <v>7.4036017407685799</v>
      </c>
      <c r="F9" s="5" t="s">
        <v>256</v>
      </c>
    </row>
    <row r="10" spans="1:6" x14ac:dyDescent="0.3">
      <c r="A10" s="5" t="s">
        <v>9</v>
      </c>
      <c r="B10" s="5">
        <v>0.111545388650638</v>
      </c>
      <c r="C10" s="5">
        <v>6.6560203724547906E-2</v>
      </c>
      <c r="D10" s="5">
        <v>-3.13233495744185</v>
      </c>
      <c r="E10" s="5">
        <v>6.8702244916479298</v>
      </c>
      <c r="F10" s="5" t="s">
        <v>259</v>
      </c>
    </row>
    <row r="11" spans="1:6" x14ac:dyDescent="0.3">
      <c r="A11" s="5" t="s">
        <v>24</v>
      </c>
      <c r="B11" s="5">
        <v>4.7341957517448102E-2</v>
      </c>
      <c r="C11" s="5">
        <v>2.7405580084844099E-2</v>
      </c>
      <c r="D11" s="5">
        <v>-2.2506965837964898</v>
      </c>
      <c r="E11" s="5">
        <v>6.8654310627217496</v>
      </c>
      <c r="F11" s="5" t="s">
        <v>260</v>
      </c>
    </row>
    <row r="12" spans="1:6" x14ac:dyDescent="0.3">
      <c r="A12" s="5" t="s">
        <v>6</v>
      </c>
      <c r="B12" s="5">
        <v>3.58132953291872E-2</v>
      </c>
      <c r="C12" s="5">
        <v>2.4835675997965101E-2</v>
      </c>
      <c r="D12" s="5">
        <v>-1.81049750013487</v>
      </c>
      <c r="E12" s="5">
        <v>6.02793569355934</v>
      </c>
      <c r="F12" s="5" t="s">
        <v>7</v>
      </c>
    </row>
    <row r="13" spans="1:6" x14ac:dyDescent="0.3">
      <c r="A13" s="5" t="s">
        <v>15</v>
      </c>
      <c r="B13" s="5">
        <v>3.7567707494612801E-2</v>
      </c>
      <c r="C13" s="5">
        <v>2.6077799444865501E-2</v>
      </c>
      <c r="D13" s="5">
        <v>-1.68379353819223</v>
      </c>
      <c r="E13" s="5">
        <v>5.5255544551367901</v>
      </c>
      <c r="F13" s="5" t="s">
        <v>261</v>
      </c>
    </row>
    <row r="14" spans="1:6" x14ac:dyDescent="0.3">
      <c r="A14" s="5" t="s">
        <v>17</v>
      </c>
      <c r="B14" s="5">
        <v>5.6382592098623799E-2</v>
      </c>
      <c r="C14" s="5">
        <v>3.9502961867294101E-2</v>
      </c>
      <c r="D14" s="5">
        <v>-1.9051284602015099</v>
      </c>
      <c r="E14" s="5">
        <v>5.47837752940712</v>
      </c>
      <c r="F14" s="5" t="s">
        <v>261</v>
      </c>
    </row>
    <row r="15" spans="1:6" x14ac:dyDescent="0.3">
      <c r="A15" s="5" t="s">
        <v>35</v>
      </c>
      <c r="B15" s="5">
        <v>0.12747724463177301</v>
      </c>
      <c r="C15" s="5">
        <v>7.6532120787957403E-2</v>
      </c>
      <c r="D15" s="5">
        <v>-2.62218490290631</v>
      </c>
      <c r="E15" s="5">
        <v>5.4012220989571604</v>
      </c>
      <c r="F15" s="5" t="s">
        <v>257</v>
      </c>
    </row>
    <row r="16" spans="1:6" x14ac:dyDescent="0.3">
      <c r="A16" s="5" t="s">
        <v>40</v>
      </c>
      <c r="B16" s="5">
        <v>0.12460219127885901</v>
      </c>
      <c r="C16" s="5">
        <v>7.47256307084396E-2</v>
      </c>
      <c r="D16" s="5">
        <v>-2.5700022776475899</v>
      </c>
      <c r="E16" s="5">
        <v>5.3523614952237404</v>
      </c>
      <c r="F16" s="5" t="s">
        <v>257</v>
      </c>
    </row>
    <row r="17" spans="1:6" x14ac:dyDescent="0.3">
      <c r="A17" s="5" t="s">
        <v>10</v>
      </c>
      <c r="B17" s="5">
        <v>9.2170662241137805E-2</v>
      </c>
      <c r="C17" s="5">
        <v>4.79064122161924E-2</v>
      </c>
      <c r="D17" s="5">
        <v>-2.21882278571033</v>
      </c>
      <c r="E17" s="5">
        <v>5.28992512677483</v>
      </c>
      <c r="F17" s="5" t="s">
        <v>256</v>
      </c>
    </row>
    <row r="18" spans="1:6" x14ac:dyDescent="0.3">
      <c r="A18" s="5" t="s">
        <v>49</v>
      </c>
      <c r="B18" s="5">
        <v>0.19181312944332099</v>
      </c>
      <c r="C18" s="5">
        <v>0.117729328319586</v>
      </c>
      <c r="D18" s="5">
        <v>-3.1043046138552799</v>
      </c>
      <c r="E18" s="5">
        <v>5.12593228497499</v>
      </c>
      <c r="F18" s="5" t="s">
        <v>255</v>
      </c>
    </row>
    <row r="19" spans="1:6" x14ac:dyDescent="0.3">
      <c r="A19" s="5" t="s">
        <v>60</v>
      </c>
      <c r="B19" s="5">
        <v>9.2287966552708101E-2</v>
      </c>
      <c r="C19" s="5">
        <v>6.0310706869220701E-2</v>
      </c>
      <c r="D19" s="5">
        <v>-1.8687655469402</v>
      </c>
      <c r="E19" s="5">
        <v>4.4529721348673803</v>
      </c>
      <c r="F19" s="5" t="s">
        <v>262</v>
      </c>
    </row>
    <row r="20" spans="1:6" x14ac:dyDescent="0.3">
      <c r="A20" s="5" t="s">
        <v>26</v>
      </c>
      <c r="B20" s="5">
        <v>0.10026446025628399</v>
      </c>
      <c r="C20" s="5">
        <v>7.1446049196099606E-2</v>
      </c>
      <c r="D20" s="5">
        <v>-1.8458343260312899</v>
      </c>
      <c r="E20" s="5">
        <v>4.2453155485207201</v>
      </c>
      <c r="F20" s="5" t="s">
        <v>261</v>
      </c>
    </row>
    <row r="21" spans="1:6" x14ac:dyDescent="0.3">
      <c r="A21" s="5" t="s">
        <v>46</v>
      </c>
      <c r="B21" s="5">
        <v>0.16439136289297299</v>
      </c>
      <c r="C21" s="5">
        <v>8.7411048251178597E-2</v>
      </c>
      <c r="D21" s="5">
        <v>-2.3453093200012698</v>
      </c>
      <c r="E21" s="5">
        <v>4.2344684892237803</v>
      </c>
      <c r="F21" s="5" t="s">
        <v>255</v>
      </c>
    </row>
    <row r="22" spans="1:6" x14ac:dyDescent="0.3">
      <c r="A22" s="5" t="s">
        <v>100</v>
      </c>
      <c r="B22" s="5">
        <v>0.144455737506994</v>
      </c>
      <c r="C22" s="5">
        <v>0.104377248764823</v>
      </c>
      <c r="D22" s="5">
        <v>-2.0953417452628398</v>
      </c>
      <c r="E22" s="5">
        <v>4.0540297716493603</v>
      </c>
      <c r="F22" s="5" t="s">
        <v>263</v>
      </c>
    </row>
    <row r="23" spans="1:6" x14ac:dyDescent="0.3">
      <c r="A23" s="5" t="s">
        <v>52</v>
      </c>
      <c r="B23" s="5">
        <v>8.0128464065269397E-2</v>
      </c>
      <c r="C23" s="5">
        <v>6.1299987362797903E-2</v>
      </c>
      <c r="D23" s="5">
        <v>-1.4781957851899199</v>
      </c>
      <c r="E23" s="5">
        <v>3.73114965234931</v>
      </c>
      <c r="F23" s="5" t="s">
        <v>264</v>
      </c>
    </row>
    <row r="24" spans="1:6" x14ac:dyDescent="0.3">
      <c r="A24" s="5" t="s">
        <v>25</v>
      </c>
      <c r="B24" s="5">
        <v>0.12641604560224201</v>
      </c>
      <c r="C24" s="5">
        <v>8.3700585295670593E-2</v>
      </c>
      <c r="D24" s="5">
        <v>-1.7657634136681699</v>
      </c>
      <c r="E24" s="5">
        <v>3.6519110363918301</v>
      </c>
      <c r="F24" s="5" t="s">
        <v>265</v>
      </c>
    </row>
    <row r="25" spans="1:6" x14ac:dyDescent="0.3">
      <c r="A25" s="5" t="s">
        <v>62</v>
      </c>
      <c r="B25" s="5">
        <v>0.26936806236781902</v>
      </c>
      <c r="C25" s="5">
        <v>0.16930924356768601</v>
      </c>
      <c r="D25" s="5">
        <v>-2.76675852147843</v>
      </c>
      <c r="E25" s="5">
        <v>3.6290923357901899</v>
      </c>
      <c r="F25" s="5" t="s">
        <v>255</v>
      </c>
    </row>
    <row r="26" spans="1:6" x14ac:dyDescent="0.3">
      <c r="A26" s="5" t="s">
        <v>95</v>
      </c>
      <c r="B26" s="5">
        <v>0.258147420532366</v>
      </c>
      <c r="C26" s="5">
        <v>0.178076818357054</v>
      </c>
      <c r="D26" s="5">
        <v>-2.36334537242224</v>
      </c>
      <c r="E26" s="5">
        <v>3.2005001103687101</v>
      </c>
      <c r="F26" s="5" t="s">
        <v>266</v>
      </c>
    </row>
    <row r="27" spans="1:6" x14ac:dyDescent="0.3">
      <c r="A27" s="5" t="s">
        <v>81</v>
      </c>
      <c r="B27" s="5">
        <v>0.33757184871381901</v>
      </c>
      <c r="C27" s="5">
        <v>0.216433597662646</v>
      </c>
      <c r="D27" s="5">
        <v>-2.83709704657874</v>
      </c>
      <c r="E27" s="5">
        <v>3.0810218733700001</v>
      </c>
      <c r="F27" s="5" t="s">
        <v>267</v>
      </c>
    </row>
    <row r="28" spans="1:6" x14ac:dyDescent="0.3">
      <c r="A28" s="5" t="s">
        <v>48</v>
      </c>
      <c r="B28" s="5">
        <v>0.18544048697520399</v>
      </c>
      <c r="C28" s="5">
        <v>0.13553903105680301</v>
      </c>
      <c r="D28" s="5">
        <v>-1.78173298893802</v>
      </c>
      <c r="E28" s="5">
        <v>3.0022579897748698</v>
      </c>
      <c r="F28" s="5" t="s">
        <v>261</v>
      </c>
    </row>
    <row r="29" spans="1:6" x14ac:dyDescent="0.3">
      <c r="A29" s="5" t="s">
        <v>74</v>
      </c>
      <c r="B29" s="5">
        <v>0.22702847993710901</v>
      </c>
      <c r="C29" s="5">
        <v>0.122802284742093</v>
      </c>
      <c r="D29" s="5">
        <v>-1.90212794439843</v>
      </c>
      <c r="E29" s="5">
        <v>2.8202466936658399</v>
      </c>
      <c r="F29" s="5" t="s">
        <v>256</v>
      </c>
    </row>
    <row r="30" spans="1:6" x14ac:dyDescent="0.3">
      <c r="A30" s="5" t="s">
        <v>18</v>
      </c>
      <c r="B30" s="5">
        <v>0.357176599502049</v>
      </c>
      <c r="C30" s="5">
        <v>0.23029921033909001</v>
      </c>
      <c r="D30" s="5">
        <v>-2.7279066672267702</v>
      </c>
      <c r="E30" s="5">
        <v>2.80844795619028</v>
      </c>
      <c r="F30" s="5" t="s">
        <v>256</v>
      </c>
    </row>
    <row r="31" spans="1:6" x14ac:dyDescent="0.3">
      <c r="A31" s="5" t="s">
        <v>28</v>
      </c>
      <c r="B31" s="5">
        <v>0.33605189803367502</v>
      </c>
      <c r="C31" s="5">
        <v>0.236864290156519</v>
      </c>
      <c r="D31" s="5">
        <v>-2.5590124065214299</v>
      </c>
      <c r="E31" s="5">
        <v>2.7905766011438802</v>
      </c>
      <c r="F31" s="5" t="s">
        <v>255</v>
      </c>
    </row>
    <row r="32" spans="1:6" x14ac:dyDescent="0.3">
      <c r="A32" s="5" t="s">
        <v>31</v>
      </c>
      <c r="B32" s="5">
        <v>0.240648366120506</v>
      </c>
      <c r="C32" s="5">
        <v>0.16517829879757001</v>
      </c>
      <c r="D32" s="5">
        <v>-1.95171964856771</v>
      </c>
      <c r="E32" s="5">
        <v>2.7800655209498699</v>
      </c>
      <c r="F32" s="5" t="s">
        <v>268</v>
      </c>
    </row>
    <row r="33" spans="1:6" x14ac:dyDescent="0.3">
      <c r="A33" s="5" t="s">
        <v>22</v>
      </c>
      <c r="B33" s="5">
        <v>0.122588111289922</v>
      </c>
      <c r="C33" s="5">
        <v>0.102106183498994</v>
      </c>
      <c r="D33" s="5">
        <v>-1.2614656909964399</v>
      </c>
      <c r="E33" s="5">
        <v>2.6477221677766698</v>
      </c>
      <c r="F33" s="5" t="s">
        <v>23</v>
      </c>
    </row>
    <row r="34" spans="1:6" x14ac:dyDescent="0.3">
      <c r="A34" s="5" t="s">
        <v>63</v>
      </c>
      <c r="B34" s="5">
        <v>0.153484437989585</v>
      </c>
      <c r="C34" s="5">
        <v>0.119565170047334</v>
      </c>
      <c r="D34" s="5">
        <v>-1.37712426748275</v>
      </c>
      <c r="E34" s="5">
        <v>2.5809458439779198</v>
      </c>
      <c r="F34" s="5" t="s">
        <v>269</v>
      </c>
    </row>
    <row r="35" spans="1:6" x14ac:dyDescent="0.3">
      <c r="A35" s="5" t="s">
        <v>30</v>
      </c>
      <c r="B35" s="5">
        <v>0.37016699902586497</v>
      </c>
      <c r="C35" s="5">
        <v>0.26333413502907199</v>
      </c>
      <c r="D35" s="5">
        <v>-2.57167138647872</v>
      </c>
      <c r="E35" s="5">
        <v>2.55572966358109</v>
      </c>
      <c r="F35" s="5" t="s">
        <v>270</v>
      </c>
    </row>
    <row r="36" spans="1:6" x14ac:dyDescent="0.3">
      <c r="A36" s="5" t="s">
        <v>135</v>
      </c>
      <c r="B36" s="5">
        <v>0.31317244719503301</v>
      </c>
      <c r="C36" s="5">
        <v>0.236312631207373</v>
      </c>
      <c r="D36" s="5">
        <v>-2.1540942543265702</v>
      </c>
      <c r="E36" s="5">
        <v>2.5009062094635999</v>
      </c>
      <c r="F36" s="5" t="s">
        <v>263</v>
      </c>
    </row>
    <row r="37" spans="1:6" x14ac:dyDescent="0.3">
      <c r="A37" s="5" t="s">
        <v>75</v>
      </c>
      <c r="B37" s="5">
        <v>0.20337963200307399</v>
      </c>
      <c r="C37" s="5">
        <v>0.16012806425381701</v>
      </c>
      <c r="D37" s="5">
        <v>-1.54292974443649</v>
      </c>
      <c r="E37" s="5">
        <v>2.45739479267802</v>
      </c>
      <c r="F37" s="5" t="s">
        <v>271</v>
      </c>
    </row>
    <row r="38" spans="1:6" x14ac:dyDescent="0.3">
      <c r="A38" s="5" t="s">
        <v>32</v>
      </c>
      <c r="B38" s="5">
        <v>0.35269540446951497</v>
      </c>
      <c r="C38" s="5">
        <v>0.249720899409861</v>
      </c>
      <c r="D38" s="5">
        <v>-2.3461227262873301</v>
      </c>
      <c r="E38" s="5">
        <v>2.4450129051585199</v>
      </c>
      <c r="F38" s="5" t="s">
        <v>272</v>
      </c>
    </row>
    <row r="39" spans="1:6" x14ac:dyDescent="0.3">
      <c r="A39" s="5" t="s">
        <v>44</v>
      </c>
      <c r="B39" s="5">
        <v>2.5710613182443599E-2</v>
      </c>
      <c r="C39" s="5">
        <v>2.3441113626103498E-2</v>
      </c>
      <c r="D39" s="5">
        <v>-0.66212306553407596</v>
      </c>
      <c r="E39" s="5">
        <v>2.4239341567494499</v>
      </c>
      <c r="F39" s="5" t="s">
        <v>39</v>
      </c>
    </row>
    <row r="40" spans="1:6" x14ac:dyDescent="0.3">
      <c r="A40" s="5" t="s">
        <v>79</v>
      </c>
      <c r="B40" s="5">
        <v>0.22912615215170101</v>
      </c>
      <c r="C40" s="5">
        <v>0.18134157324521699</v>
      </c>
      <c r="D40" s="5">
        <v>-1.6447832453139499</v>
      </c>
      <c r="E40" s="5">
        <v>2.42355940120876</v>
      </c>
      <c r="F40" s="5" t="s">
        <v>273</v>
      </c>
    </row>
    <row r="41" spans="1:6" x14ac:dyDescent="0.3">
      <c r="A41" s="5" t="s">
        <v>114</v>
      </c>
      <c r="B41" s="5">
        <v>0.25284530346311301</v>
      </c>
      <c r="C41" s="5">
        <v>0.17415695001022199</v>
      </c>
      <c r="D41" s="5">
        <v>-1.75644044873674</v>
      </c>
      <c r="E41" s="5">
        <v>2.4150659671755901</v>
      </c>
      <c r="F41" s="5" t="s">
        <v>266</v>
      </c>
    </row>
    <row r="42" spans="1:6" x14ac:dyDescent="0.3">
      <c r="A42" s="5" t="s">
        <v>115</v>
      </c>
      <c r="B42" s="5">
        <v>0.36621143393849898</v>
      </c>
      <c r="C42" s="5">
        <v>0.26024148228065003</v>
      </c>
      <c r="D42" s="5">
        <v>-2.37560358886364</v>
      </c>
      <c r="E42" s="5">
        <v>2.38639933887938</v>
      </c>
      <c r="F42" s="5" t="s">
        <v>274</v>
      </c>
    </row>
    <row r="43" spans="1:6" x14ac:dyDescent="0.3">
      <c r="A43" s="5" t="s">
        <v>20</v>
      </c>
      <c r="B43" s="5">
        <v>0.207026576943108</v>
      </c>
      <c r="C43" s="5">
        <v>0.16312128683456001</v>
      </c>
      <c r="D43" s="5">
        <v>-1.48228637938232</v>
      </c>
      <c r="E43" s="5">
        <v>2.3344648297500301</v>
      </c>
      <c r="F43" s="5" t="s">
        <v>21</v>
      </c>
    </row>
    <row r="44" spans="1:6" x14ac:dyDescent="0.3">
      <c r="A44" s="5" t="s">
        <v>144</v>
      </c>
      <c r="B44" s="5">
        <v>0.32937275851113001</v>
      </c>
      <c r="C44" s="5">
        <v>0.249492993155364</v>
      </c>
      <c r="D44" s="5">
        <v>-2.08611347219296</v>
      </c>
      <c r="E44" s="5">
        <v>2.31676495243169</v>
      </c>
      <c r="F44" s="5" t="s">
        <v>275</v>
      </c>
    </row>
    <row r="45" spans="1:6" x14ac:dyDescent="0.3">
      <c r="A45" s="5" t="s">
        <v>122</v>
      </c>
      <c r="B45" s="5">
        <v>0.34363970395448201</v>
      </c>
      <c r="C45" s="5">
        <v>0.242712300050036</v>
      </c>
      <c r="D45" s="5">
        <v>-2.08916659147609</v>
      </c>
      <c r="E45" s="5">
        <v>2.2315674093327602</v>
      </c>
      <c r="F45" s="5" t="s">
        <v>276</v>
      </c>
    </row>
    <row r="46" spans="1:6" x14ac:dyDescent="0.3">
      <c r="A46" s="5" t="s">
        <v>29</v>
      </c>
      <c r="B46" s="5">
        <v>0.18746843967020099</v>
      </c>
      <c r="C46" s="5">
        <v>0.157573621316973</v>
      </c>
      <c r="D46" s="5">
        <v>-1.3155339197148499</v>
      </c>
      <c r="E46" s="5">
        <v>2.2023942307882098</v>
      </c>
      <c r="F46" s="5" t="s">
        <v>277</v>
      </c>
    </row>
    <row r="47" spans="1:6" x14ac:dyDescent="0.3">
      <c r="A47" s="5" t="s">
        <v>148</v>
      </c>
      <c r="B47" s="5">
        <v>0.31799643686718299</v>
      </c>
      <c r="C47" s="5">
        <v>0.24022772888129101</v>
      </c>
      <c r="D47" s="5">
        <v>-1.9120775425041701</v>
      </c>
      <c r="E47" s="5">
        <v>2.1906961148923498</v>
      </c>
      <c r="F47" s="5" t="s">
        <v>275</v>
      </c>
    </row>
    <row r="48" spans="1:6" x14ac:dyDescent="0.3">
      <c r="A48" s="5" t="s">
        <v>41</v>
      </c>
      <c r="B48" s="5">
        <v>0.107767585133067</v>
      </c>
      <c r="C48" s="5">
        <v>9.7487243552285496E-2</v>
      </c>
      <c r="D48" s="5">
        <v>-0.97593865057275897</v>
      </c>
      <c r="E48" s="5">
        <v>2.1741750066515602</v>
      </c>
      <c r="F48" s="5" t="s">
        <v>39</v>
      </c>
    </row>
    <row r="49" spans="1:6" x14ac:dyDescent="0.3">
      <c r="A49" s="5" t="s">
        <v>47</v>
      </c>
      <c r="B49" s="5">
        <v>5.50371760007159E-2</v>
      </c>
      <c r="C49" s="5">
        <v>4.9837100526746801E-2</v>
      </c>
      <c r="D49" s="5">
        <v>-0.74472195434111799</v>
      </c>
      <c r="E49" s="5">
        <v>2.1595048022289798</v>
      </c>
      <c r="F49" s="5" t="s">
        <v>39</v>
      </c>
    </row>
    <row r="50" spans="1:6" x14ac:dyDescent="0.3">
      <c r="A50" s="5" t="s">
        <v>182</v>
      </c>
      <c r="B50" s="5">
        <v>0.296211996181175</v>
      </c>
      <c r="C50" s="5">
        <v>0.23751775945244999</v>
      </c>
      <c r="D50" s="5">
        <v>-1.7737130931371901</v>
      </c>
      <c r="E50" s="5">
        <v>2.1580410292232899</v>
      </c>
      <c r="F50" s="5" t="s">
        <v>278</v>
      </c>
    </row>
    <row r="51" spans="1:6" x14ac:dyDescent="0.3">
      <c r="A51" s="5" t="s">
        <v>38</v>
      </c>
      <c r="B51" s="5">
        <v>0.13562177744242401</v>
      </c>
      <c r="C51" s="5">
        <v>0.122760731505259</v>
      </c>
      <c r="D51" s="5">
        <v>-1.07788268883243</v>
      </c>
      <c r="E51" s="5">
        <v>2.1534859961333299</v>
      </c>
      <c r="F51" s="5" t="s">
        <v>39</v>
      </c>
    </row>
    <row r="52" spans="1:6" x14ac:dyDescent="0.3">
      <c r="A52" s="5" t="s">
        <v>59</v>
      </c>
      <c r="B52" s="5">
        <v>0.36071758176123597</v>
      </c>
      <c r="C52" s="5">
        <v>0.27525992804953497</v>
      </c>
      <c r="D52" s="5">
        <v>-2.1085788977437199</v>
      </c>
      <c r="E52" s="5">
        <v>2.1500334509432899</v>
      </c>
      <c r="F52" s="5" t="s">
        <v>279</v>
      </c>
    </row>
    <row r="53" spans="1:6" x14ac:dyDescent="0.3">
      <c r="A53" s="5" t="s">
        <v>88</v>
      </c>
      <c r="B53" s="5">
        <v>0.26783324000113901</v>
      </c>
      <c r="C53" s="5">
        <v>0.21359408322279799</v>
      </c>
      <c r="D53" s="5">
        <v>-1.6234501756588799</v>
      </c>
      <c r="E53" s="5">
        <v>2.13871821356227</v>
      </c>
      <c r="F53" s="5" t="s">
        <v>280</v>
      </c>
    </row>
    <row r="54" spans="1:6" x14ac:dyDescent="0.3">
      <c r="A54" s="5" t="s">
        <v>102</v>
      </c>
      <c r="B54" s="5">
        <v>0.34703600904396498</v>
      </c>
      <c r="C54" s="5">
        <v>0.22310881424151299</v>
      </c>
      <c r="D54" s="5">
        <v>-2.00564319217052</v>
      </c>
      <c r="E54" s="5">
        <v>2.12262580504418</v>
      </c>
      <c r="F54" s="5" t="s">
        <v>255</v>
      </c>
    </row>
    <row r="55" spans="1:6" x14ac:dyDescent="0.3">
      <c r="A55" s="5" t="s">
        <v>187</v>
      </c>
      <c r="B55" s="5">
        <v>0.28315231154819198</v>
      </c>
      <c r="C55" s="5">
        <v>0.22647890540912699</v>
      </c>
      <c r="D55" s="5">
        <v>-1.6091826276701899</v>
      </c>
      <c r="E55" s="5">
        <v>2.0304188835078798</v>
      </c>
      <c r="F55" s="5" t="s">
        <v>281</v>
      </c>
    </row>
    <row r="56" spans="1:6" x14ac:dyDescent="0.3">
      <c r="A56" s="5" t="s">
        <v>189</v>
      </c>
      <c r="B56" s="5">
        <v>0.32468385176462</v>
      </c>
      <c r="C56" s="5">
        <v>0.26175958514791497</v>
      </c>
      <c r="D56" s="5">
        <v>-1.76573183453069</v>
      </c>
      <c r="E56" s="5">
        <v>1.9862776274287</v>
      </c>
      <c r="F56" s="5" t="s">
        <v>263</v>
      </c>
    </row>
    <row r="57" spans="1:6" x14ac:dyDescent="0.3">
      <c r="A57" s="5" t="s">
        <v>188</v>
      </c>
      <c r="B57" s="5">
        <v>0.32680689740931701</v>
      </c>
      <c r="C57" s="5">
        <v>0.26357696581856599</v>
      </c>
      <c r="D57" s="5">
        <v>-1.76634890893076</v>
      </c>
      <c r="E57" s="5">
        <v>1.9754595558141701</v>
      </c>
      <c r="F57" s="5" t="s">
        <v>281</v>
      </c>
    </row>
    <row r="58" spans="1:6" x14ac:dyDescent="0.3">
      <c r="A58" s="5" t="s">
        <v>51</v>
      </c>
      <c r="B58" s="5">
        <v>0.38389417056025599</v>
      </c>
      <c r="C58" s="5">
        <v>0.27411557350233001</v>
      </c>
      <c r="D58" s="5">
        <v>-2.0175716721308401</v>
      </c>
      <c r="E58" s="5">
        <v>1.93159963815221</v>
      </c>
      <c r="F58" s="5" t="s">
        <v>255</v>
      </c>
    </row>
    <row r="59" spans="1:6" x14ac:dyDescent="0.3">
      <c r="A59" s="5" t="s">
        <v>54</v>
      </c>
      <c r="B59" s="5">
        <v>0.330640364377012</v>
      </c>
      <c r="C59" s="5">
        <v>0.23270710733279601</v>
      </c>
      <c r="D59" s="5">
        <v>-1.7337640127706799</v>
      </c>
      <c r="E59" s="5">
        <v>1.9187982549617499</v>
      </c>
      <c r="F59" s="5" t="s">
        <v>282</v>
      </c>
    </row>
    <row r="60" spans="1:6" x14ac:dyDescent="0.3">
      <c r="A60" s="5" t="s">
        <v>125</v>
      </c>
      <c r="B60" s="5">
        <v>0.44592439615903401</v>
      </c>
      <c r="C60" s="5">
        <v>0.323818406729312</v>
      </c>
      <c r="D60" s="5">
        <v>-2.3422215969338298</v>
      </c>
      <c r="E60" s="5">
        <v>1.8915918793025099</v>
      </c>
      <c r="F60" s="5" t="s">
        <v>283</v>
      </c>
    </row>
    <row r="61" spans="1:6" x14ac:dyDescent="0.3">
      <c r="A61" s="5" t="s">
        <v>131</v>
      </c>
      <c r="B61" s="5">
        <v>0.33116944328456999</v>
      </c>
      <c r="C61" s="5">
        <v>0.23311305460029599</v>
      </c>
      <c r="D61" s="5">
        <v>-1.70293925253087</v>
      </c>
      <c r="E61" s="5">
        <v>1.88196094809042</v>
      </c>
      <c r="F61" s="5" t="s">
        <v>284</v>
      </c>
    </row>
    <row r="62" spans="1:6" x14ac:dyDescent="0.3">
      <c r="A62" s="5" t="s">
        <v>68</v>
      </c>
      <c r="B62" s="5">
        <v>0.28929499323633201</v>
      </c>
      <c r="C62" s="5">
        <v>0.217053026668863</v>
      </c>
      <c r="D62" s="5">
        <v>-1.50542193481998</v>
      </c>
      <c r="E62" s="5">
        <v>1.8671874315980199</v>
      </c>
      <c r="F62" s="5" t="s">
        <v>269</v>
      </c>
    </row>
    <row r="63" spans="1:6" x14ac:dyDescent="0.3">
      <c r="A63" s="5" t="s">
        <v>33</v>
      </c>
      <c r="B63" s="5">
        <v>0.22599648131516401</v>
      </c>
      <c r="C63" s="5">
        <v>0.19094268161276401</v>
      </c>
      <c r="D63" s="5">
        <v>-1.2330435701639799</v>
      </c>
      <c r="E63" s="5">
        <v>1.83382660121409</v>
      </c>
      <c r="F63" s="5" t="s">
        <v>34</v>
      </c>
    </row>
    <row r="64" spans="1:6" x14ac:dyDescent="0.3">
      <c r="A64" s="5" t="s">
        <v>94</v>
      </c>
      <c r="B64" s="5">
        <v>0.33093447463120601</v>
      </c>
      <c r="C64" s="5">
        <v>0.26711418743660498</v>
      </c>
      <c r="D64" s="5">
        <v>-1.6306677380072201</v>
      </c>
      <c r="E64" s="5">
        <v>1.8032492705998699</v>
      </c>
      <c r="F64" s="5" t="s">
        <v>263</v>
      </c>
    </row>
    <row r="65" spans="1:6" x14ac:dyDescent="0.3">
      <c r="A65" s="5" t="s">
        <v>70</v>
      </c>
      <c r="B65" s="5">
        <v>0.35030293403671797</v>
      </c>
      <c r="C65" s="5">
        <v>0.26665932933905101</v>
      </c>
      <c r="D65" s="5">
        <v>-1.6744135677190699</v>
      </c>
      <c r="E65" s="5">
        <v>1.7563877875965801</v>
      </c>
      <c r="F65" s="5" t="s">
        <v>285</v>
      </c>
    </row>
    <row r="66" spans="1:6" x14ac:dyDescent="0.3">
      <c r="A66" s="5" t="s">
        <v>36</v>
      </c>
      <c r="B66" s="5">
        <v>0.26085894284591599</v>
      </c>
      <c r="C66" s="5">
        <v>0.22141417658452101</v>
      </c>
      <c r="D66" s="5">
        <v>-1.2789034205508401</v>
      </c>
      <c r="E66" s="5">
        <v>1.71855904071363</v>
      </c>
      <c r="F66" s="5" t="s">
        <v>37</v>
      </c>
    </row>
    <row r="67" spans="1:6" x14ac:dyDescent="0.3">
      <c r="A67" s="5" t="s">
        <v>133</v>
      </c>
      <c r="B67" s="5">
        <v>0.390590598221917</v>
      </c>
      <c r="C67" s="5">
        <v>0.27940284734787602</v>
      </c>
      <c r="D67" s="5">
        <v>-1.8098970895270801</v>
      </c>
      <c r="E67" s="5">
        <v>1.7014758033130399</v>
      </c>
      <c r="F67" s="5" t="s">
        <v>267</v>
      </c>
    </row>
    <row r="68" spans="1:6" x14ac:dyDescent="0.3">
      <c r="A68" s="5" t="s">
        <v>194</v>
      </c>
      <c r="B68" s="5">
        <v>0.37385171826222402</v>
      </c>
      <c r="C68" s="5">
        <v>0.30420404708868298</v>
      </c>
      <c r="D68" s="5">
        <v>-1.64293583537434</v>
      </c>
      <c r="E68" s="5">
        <v>1.61647805487325</v>
      </c>
      <c r="F68" s="5" t="s">
        <v>281</v>
      </c>
    </row>
    <row r="69" spans="1:6" x14ac:dyDescent="0.3">
      <c r="A69" s="5" t="s">
        <v>71</v>
      </c>
      <c r="B69" s="5">
        <v>0.42769583192127503</v>
      </c>
      <c r="C69" s="5">
        <v>0.331542375928223</v>
      </c>
      <c r="D69" s="5">
        <v>-1.8612546356883299</v>
      </c>
      <c r="E69" s="5">
        <v>1.5808436130313701</v>
      </c>
      <c r="F69" s="5" t="s">
        <v>286</v>
      </c>
    </row>
    <row r="70" spans="1:6" x14ac:dyDescent="0.3">
      <c r="A70" s="5" t="s">
        <v>72</v>
      </c>
      <c r="B70" s="5">
        <v>0.46921897782988398</v>
      </c>
      <c r="C70" s="5">
        <v>0.36732693722044701</v>
      </c>
      <c r="D70" s="5">
        <v>-2.0148676906644498</v>
      </c>
      <c r="E70" s="5">
        <v>1.5246216007789499</v>
      </c>
      <c r="F70" s="5" t="s">
        <v>287</v>
      </c>
    </row>
    <row r="71" spans="1:6" x14ac:dyDescent="0.3">
      <c r="A71" s="5" t="s">
        <v>163</v>
      </c>
      <c r="B71" s="5">
        <v>0.41334458016280701</v>
      </c>
      <c r="C71" s="5">
        <v>0.31933750488045898</v>
      </c>
      <c r="D71" s="5">
        <v>-1.7038804993015999</v>
      </c>
      <c r="E71" s="5">
        <v>1.5053336079683799</v>
      </c>
      <c r="F71" s="5" t="s">
        <v>288</v>
      </c>
    </row>
    <row r="72" spans="1:6" x14ac:dyDescent="0.3">
      <c r="A72" s="5" t="s">
        <v>58</v>
      </c>
      <c r="B72" s="5">
        <v>0.221126042453544</v>
      </c>
      <c r="C72" s="5">
        <v>0.20082281493333701</v>
      </c>
      <c r="D72" s="5">
        <v>-0.97554803286327696</v>
      </c>
      <c r="E72" s="5">
        <v>1.4721238457638199</v>
      </c>
      <c r="F72" s="5" t="s">
        <v>39</v>
      </c>
    </row>
    <row r="73" spans="1:6" x14ac:dyDescent="0.3">
      <c r="A73" s="5" t="s">
        <v>57</v>
      </c>
      <c r="B73" s="5">
        <v>0.23705623373151199</v>
      </c>
      <c r="C73" s="5">
        <v>0.21545165090377499</v>
      </c>
      <c r="D73" s="5">
        <v>-1.01552925674482</v>
      </c>
      <c r="E73" s="5">
        <v>1.46181160405471</v>
      </c>
      <c r="F73" s="5" t="s">
        <v>39</v>
      </c>
    </row>
    <row r="74" spans="1:6" x14ac:dyDescent="0.3">
      <c r="A74" s="5" t="s">
        <v>124</v>
      </c>
      <c r="B74" s="5">
        <v>0.43858083822970501</v>
      </c>
      <c r="C74" s="5">
        <v>0.28952137584444598</v>
      </c>
      <c r="D74" s="5">
        <v>-1.75066349584312</v>
      </c>
      <c r="E74" s="5">
        <v>1.4429163424293201</v>
      </c>
      <c r="F74" s="5" t="s">
        <v>267</v>
      </c>
    </row>
    <row r="75" spans="1:6" x14ac:dyDescent="0.3">
      <c r="A75" s="5" t="s">
        <v>289</v>
      </c>
      <c r="B75" s="5">
        <v>0.22848971290890499</v>
      </c>
      <c r="C75" s="5">
        <v>0.20758145523006699</v>
      </c>
      <c r="D75" s="5">
        <v>-0.976816731275302</v>
      </c>
      <c r="E75" s="5">
        <v>1.4420394626522499</v>
      </c>
      <c r="F75" s="5" t="s">
        <v>290</v>
      </c>
    </row>
    <row r="76" spans="1:6" x14ac:dyDescent="0.3">
      <c r="A76" s="5" t="s">
        <v>149</v>
      </c>
      <c r="B76" s="5">
        <v>0.3272831382509</v>
      </c>
      <c r="C76" s="5">
        <v>0.28021871779357899</v>
      </c>
      <c r="D76" s="5">
        <v>-1.28586828882351</v>
      </c>
      <c r="E76" s="5">
        <v>1.43622437473098</v>
      </c>
      <c r="F76" s="5" t="s">
        <v>291</v>
      </c>
    </row>
    <row r="77" spans="1:6" x14ac:dyDescent="0.3">
      <c r="A77" s="5" t="s">
        <v>103</v>
      </c>
      <c r="B77" s="5">
        <v>0.35155812093903999</v>
      </c>
      <c r="C77" s="5">
        <v>0.28486612060962302</v>
      </c>
      <c r="D77" s="5">
        <v>-1.34948265735956</v>
      </c>
      <c r="E77" s="5">
        <v>1.4107224910317999</v>
      </c>
      <c r="F77" s="5" t="s">
        <v>264</v>
      </c>
    </row>
    <row r="78" spans="1:6" x14ac:dyDescent="0.3">
      <c r="A78" s="5" t="s">
        <v>45</v>
      </c>
      <c r="B78" s="5">
        <v>0.461535560552292</v>
      </c>
      <c r="C78" s="5">
        <v>0.30673570241848103</v>
      </c>
      <c r="D78" s="5">
        <v>-1.8235435657388199</v>
      </c>
      <c r="E78" s="5">
        <v>1.40995690764694</v>
      </c>
      <c r="F78" s="5" t="s">
        <v>256</v>
      </c>
    </row>
    <row r="79" spans="1:6" x14ac:dyDescent="0.3">
      <c r="A79" s="5" t="s">
        <v>86</v>
      </c>
      <c r="B79" s="5">
        <v>0.390039662248436</v>
      </c>
      <c r="C79" s="5">
        <v>0.299689278996008</v>
      </c>
      <c r="D79" s="5">
        <v>-1.44888936073997</v>
      </c>
      <c r="E79" s="5">
        <v>1.36413925361901</v>
      </c>
      <c r="F79" s="5" t="s">
        <v>292</v>
      </c>
    </row>
    <row r="80" spans="1:6" x14ac:dyDescent="0.3">
      <c r="A80" s="5" t="s">
        <v>166</v>
      </c>
      <c r="B80" s="5">
        <v>0.51802863297102197</v>
      </c>
      <c r="C80" s="5">
        <v>0.41034468611930403</v>
      </c>
      <c r="D80" s="5">
        <v>-2.0325948492919599</v>
      </c>
      <c r="E80" s="5">
        <v>1.3368879639899101</v>
      </c>
      <c r="F80" s="5" t="s">
        <v>266</v>
      </c>
    </row>
    <row r="81" spans="1:6" x14ac:dyDescent="0.3">
      <c r="A81" s="5" t="s">
        <v>142</v>
      </c>
      <c r="B81" s="5">
        <v>0.52619767991665001</v>
      </c>
      <c r="C81" s="5">
        <v>0.39075803260042202</v>
      </c>
      <c r="D81" s="5">
        <v>-2.0494372208470502</v>
      </c>
      <c r="E81" s="5">
        <v>1.31589920671099</v>
      </c>
      <c r="F81" s="5" t="s">
        <v>293</v>
      </c>
    </row>
    <row r="82" spans="1:6" x14ac:dyDescent="0.3">
      <c r="A82" s="5" t="s">
        <v>66</v>
      </c>
      <c r="B82" s="5">
        <v>0.39900784657218702</v>
      </c>
      <c r="C82" s="5">
        <v>0.28607507694821299</v>
      </c>
      <c r="D82" s="5">
        <v>-1.3873646713015799</v>
      </c>
      <c r="E82" s="5">
        <v>1.27467486139284</v>
      </c>
      <c r="F82" s="5" t="s">
        <v>257</v>
      </c>
    </row>
    <row r="83" spans="1:6" x14ac:dyDescent="0.3">
      <c r="A83" s="5" t="s">
        <v>91</v>
      </c>
      <c r="B83" s="5">
        <v>0.376122796113395</v>
      </c>
      <c r="C83" s="5">
        <v>0.288054698369415</v>
      </c>
      <c r="D83" s="5">
        <v>-1.2937555408427699</v>
      </c>
      <c r="E83" s="5">
        <v>1.26508540508579</v>
      </c>
      <c r="F83" s="5" t="s">
        <v>269</v>
      </c>
    </row>
    <row r="84" spans="1:6" x14ac:dyDescent="0.3">
      <c r="A84" s="5" t="s">
        <v>106</v>
      </c>
      <c r="B84" s="5">
        <v>0.41460905194624997</v>
      </c>
      <c r="C84" s="5">
        <v>0.33996979426392099</v>
      </c>
      <c r="D84" s="5">
        <v>-1.41056128277779</v>
      </c>
      <c r="E84" s="5">
        <v>1.2418853013815401</v>
      </c>
      <c r="F84" s="5" t="s">
        <v>280</v>
      </c>
    </row>
    <row r="85" spans="1:6" x14ac:dyDescent="0.3">
      <c r="A85" s="5" t="s">
        <v>111</v>
      </c>
      <c r="B85" s="5">
        <v>0.40275035342251198</v>
      </c>
      <c r="C85" s="5">
        <v>0.32950731388410798</v>
      </c>
      <c r="D85" s="5">
        <v>-1.3179923634669</v>
      </c>
      <c r="E85" s="5">
        <v>1.1986328390957199</v>
      </c>
      <c r="F85" s="5" t="s">
        <v>269</v>
      </c>
    </row>
    <row r="86" spans="1:6" x14ac:dyDescent="0.3">
      <c r="A86" s="5" t="s">
        <v>87</v>
      </c>
      <c r="B86" s="5">
        <v>0.48895910256902297</v>
      </c>
      <c r="C86" s="5">
        <v>0.38459567466556899</v>
      </c>
      <c r="D86" s="5">
        <v>-1.6747959962958101</v>
      </c>
      <c r="E86" s="5">
        <v>1.1982770567787699</v>
      </c>
      <c r="F86" s="5" t="s">
        <v>294</v>
      </c>
    </row>
    <row r="87" spans="1:6" x14ac:dyDescent="0.3">
      <c r="A87" s="5" t="s">
        <v>89</v>
      </c>
      <c r="B87" s="5">
        <v>0.53854697036337396</v>
      </c>
      <c r="C87" s="5">
        <v>0.42875924408430399</v>
      </c>
      <c r="D87" s="5">
        <v>-1.8911186877978099</v>
      </c>
      <c r="E87" s="5">
        <v>1.1703765958307799</v>
      </c>
      <c r="F87" s="5" t="s">
        <v>276</v>
      </c>
    </row>
    <row r="88" spans="1:6" x14ac:dyDescent="0.3">
      <c r="A88" s="5" t="s">
        <v>153</v>
      </c>
      <c r="B88" s="5">
        <v>0.430612019570842</v>
      </c>
      <c r="C88" s="5">
        <v>0.31139454895348401</v>
      </c>
      <c r="D88" s="5">
        <v>-1.37401681678083</v>
      </c>
      <c r="E88" s="5">
        <v>1.1576748198983</v>
      </c>
      <c r="F88" s="5" t="s">
        <v>257</v>
      </c>
    </row>
    <row r="89" spans="1:6" x14ac:dyDescent="0.3">
      <c r="A89" s="5" t="s">
        <v>61</v>
      </c>
      <c r="B89" s="5">
        <v>0.541120723712049</v>
      </c>
      <c r="C89" s="5">
        <v>0.40356429577409297</v>
      </c>
      <c r="D89" s="5">
        <v>-1.8759422883658601</v>
      </c>
      <c r="E89" s="5">
        <v>1.15204031361682</v>
      </c>
      <c r="F89" s="5" t="s">
        <v>267</v>
      </c>
    </row>
    <row r="90" spans="1:6" x14ac:dyDescent="0.3">
      <c r="A90" s="5" t="s">
        <v>92</v>
      </c>
      <c r="B90" s="5">
        <v>0.41392680322437198</v>
      </c>
      <c r="C90" s="5">
        <v>0.31983106817762103</v>
      </c>
      <c r="D90" s="5">
        <v>-1.3058309150782701</v>
      </c>
      <c r="E90" s="5">
        <v>1.15182921463854</v>
      </c>
      <c r="F90" s="5" t="s">
        <v>292</v>
      </c>
    </row>
    <row r="91" spans="1:6" x14ac:dyDescent="0.3">
      <c r="A91" s="5" t="s">
        <v>64</v>
      </c>
      <c r="B91" s="5">
        <v>0.295316137592193</v>
      </c>
      <c r="C91" s="5">
        <v>0.269199658172108</v>
      </c>
      <c r="D91" s="5">
        <v>-0.88555892863136798</v>
      </c>
      <c r="E91" s="5">
        <v>1.0801240567783399</v>
      </c>
      <c r="F91" s="5" t="s">
        <v>39</v>
      </c>
    </row>
    <row r="92" spans="1:6" x14ac:dyDescent="0.3">
      <c r="A92" s="5" t="s">
        <v>136</v>
      </c>
      <c r="B92" s="5">
        <v>0.505288800227226</v>
      </c>
      <c r="C92" s="5">
        <v>0.34023770772019601</v>
      </c>
      <c r="D92" s="5">
        <v>-1.56069866918911</v>
      </c>
      <c r="E92" s="5">
        <v>1.06537213433499</v>
      </c>
      <c r="F92" s="5" t="s">
        <v>257</v>
      </c>
    </row>
    <row r="93" spans="1:6" x14ac:dyDescent="0.3">
      <c r="A93" s="5" t="s">
        <v>116</v>
      </c>
      <c r="B93" s="5">
        <v>0.48126830695578998</v>
      </c>
      <c r="C93" s="5">
        <v>0.39968401202290199</v>
      </c>
      <c r="D93" s="5">
        <v>-1.4501480705541501</v>
      </c>
      <c r="E93" s="5">
        <v>1.060537301321</v>
      </c>
      <c r="F93" s="5" t="s">
        <v>263</v>
      </c>
    </row>
    <row r="94" spans="1:6" x14ac:dyDescent="0.3">
      <c r="A94" s="5" t="s">
        <v>93</v>
      </c>
      <c r="B94" s="5">
        <v>0.539825082191557</v>
      </c>
      <c r="C94" s="5">
        <v>0.42991312948427801</v>
      </c>
      <c r="D94" s="5">
        <v>-1.7117068175829999</v>
      </c>
      <c r="E94" s="5">
        <v>1.0552845648409801</v>
      </c>
      <c r="F94" s="5" t="s">
        <v>295</v>
      </c>
    </row>
    <row r="95" spans="1:6" x14ac:dyDescent="0.3">
      <c r="A95" s="5" t="s">
        <v>69</v>
      </c>
      <c r="B95" s="5">
        <v>0.56704057593990098</v>
      </c>
      <c r="C95" s="5">
        <v>0.42610396435205999</v>
      </c>
      <c r="D95" s="5">
        <v>-1.79963060965572</v>
      </c>
      <c r="E95" s="5">
        <v>1.02097438339803</v>
      </c>
      <c r="F95" s="5" t="s">
        <v>255</v>
      </c>
    </row>
    <row r="96" spans="1:6" x14ac:dyDescent="0.3">
      <c r="A96" s="5" t="s">
        <v>73</v>
      </c>
      <c r="B96" s="5">
        <v>0.57218726804868103</v>
      </c>
      <c r="C96" s="5">
        <v>0.43062608034981997</v>
      </c>
      <c r="D96" s="5">
        <v>-1.7972315224491999</v>
      </c>
      <c r="E96" s="5">
        <v>1.0033744986581301</v>
      </c>
      <c r="F96" s="5" t="s">
        <v>296</v>
      </c>
    </row>
    <row r="97" spans="1:6" x14ac:dyDescent="0.3">
      <c r="A97" s="5" t="s">
        <v>77</v>
      </c>
      <c r="B97" s="5">
        <v>0.55743473475127503</v>
      </c>
      <c r="C97" s="5">
        <v>0.41770573969055502</v>
      </c>
      <c r="D97" s="5">
        <v>-1.6653936794495401</v>
      </c>
      <c r="E97" s="5">
        <v>0.97327247075035295</v>
      </c>
      <c r="F97" s="5" t="s">
        <v>257</v>
      </c>
    </row>
    <row r="98" spans="1:6" x14ac:dyDescent="0.3">
      <c r="A98" s="5" t="s">
        <v>67</v>
      </c>
      <c r="B98" s="5">
        <v>0.337745103036801</v>
      </c>
      <c r="C98" s="5">
        <v>0.30860364841009802</v>
      </c>
      <c r="D98" s="5">
        <v>-0.86389653062798699</v>
      </c>
      <c r="E98" s="5">
        <v>0.93772841183008704</v>
      </c>
      <c r="F98" s="5" t="s">
        <v>39</v>
      </c>
    </row>
    <row r="99" spans="1:6" x14ac:dyDescent="0.3">
      <c r="A99" s="5" t="s">
        <v>42</v>
      </c>
      <c r="B99" s="5">
        <v>0.56550782168562996</v>
      </c>
      <c r="C99" s="5">
        <v>0.47756314149947199</v>
      </c>
      <c r="D99" s="5">
        <v>-1.6428135673106301</v>
      </c>
      <c r="E99" s="5">
        <v>0.93645491041105899</v>
      </c>
      <c r="F99" s="5" t="s">
        <v>43</v>
      </c>
    </row>
    <row r="100" spans="1:6" x14ac:dyDescent="0.3">
      <c r="A100" s="5" t="s">
        <v>126</v>
      </c>
      <c r="B100" s="5">
        <v>0.48579888788081899</v>
      </c>
      <c r="C100" s="5">
        <v>0.403800791726737</v>
      </c>
      <c r="D100" s="5">
        <v>-1.18533857893994</v>
      </c>
      <c r="E100" s="5">
        <v>0.85576769436702005</v>
      </c>
      <c r="F100" s="5" t="s">
        <v>264</v>
      </c>
    </row>
    <row r="101" spans="1:6" x14ac:dyDescent="0.3">
      <c r="A101" s="5" t="s">
        <v>78</v>
      </c>
      <c r="B101" s="5">
        <v>0.334670378512675</v>
      </c>
      <c r="C101" s="5">
        <v>0.305740323390783</v>
      </c>
      <c r="D101" s="5">
        <v>-0.78130726327208699</v>
      </c>
      <c r="E101" s="5">
        <v>0.85522609987711196</v>
      </c>
      <c r="F101" s="5" t="s">
        <v>34</v>
      </c>
    </row>
    <row r="102" spans="1:6" x14ac:dyDescent="0.3">
      <c r="A102" s="5" t="s">
        <v>171</v>
      </c>
      <c r="B102" s="5">
        <v>0.60811319396811203</v>
      </c>
      <c r="C102" s="5">
        <v>0.4626500036433</v>
      </c>
      <c r="D102" s="5">
        <v>-1.5926434540835299</v>
      </c>
      <c r="E102" s="5">
        <v>0.79217168052180498</v>
      </c>
      <c r="F102" s="5" t="s">
        <v>267</v>
      </c>
    </row>
    <row r="103" spans="1:6" x14ac:dyDescent="0.3">
      <c r="A103" s="5" t="s">
        <v>253</v>
      </c>
      <c r="B103" s="5">
        <v>0.43538348951789502</v>
      </c>
      <c r="C103" s="5">
        <v>0.358412517660334</v>
      </c>
      <c r="D103" s="5">
        <v>-0.94886645384667201</v>
      </c>
      <c r="E103" s="5">
        <v>0.78900907318083102</v>
      </c>
      <c r="F103" s="5" t="s">
        <v>278</v>
      </c>
    </row>
    <row r="104" spans="1:6" x14ac:dyDescent="0.3">
      <c r="A104" s="5" t="s">
        <v>55</v>
      </c>
      <c r="B104" s="5">
        <v>0.41805190618063598</v>
      </c>
      <c r="C104" s="5">
        <v>0.34301609586507598</v>
      </c>
      <c r="D104" s="5">
        <v>-0.88265464692949003</v>
      </c>
      <c r="E104" s="5">
        <v>0.76980696495830303</v>
      </c>
      <c r="F104" s="5" t="s">
        <v>56</v>
      </c>
    </row>
    <row r="105" spans="1:6" x14ac:dyDescent="0.3">
      <c r="A105" s="5" t="s">
        <v>109</v>
      </c>
      <c r="B105" s="5">
        <v>0.62177044910942303</v>
      </c>
      <c r="C105" s="5">
        <v>0.50571506941922495</v>
      </c>
      <c r="D105" s="5">
        <v>-1.61030347690605</v>
      </c>
      <c r="E105" s="5">
        <v>0.76519094211730498</v>
      </c>
      <c r="F105" s="5" t="s">
        <v>297</v>
      </c>
    </row>
    <row r="106" spans="1:6" x14ac:dyDescent="0.3">
      <c r="A106" s="5" t="s">
        <v>170</v>
      </c>
      <c r="B106" s="5">
        <v>0.46323362340519803</v>
      </c>
      <c r="C106" s="5">
        <v>0.403873278814256</v>
      </c>
      <c r="D106" s="5">
        <v>-0.98288519400792396</v>
      </c>
      <c r="E106" s="5">
        <v>0.75635351600753198</v>
      </c>
      <c r="F106" s="5" t="s">
        <v>264</v>
      </c>
    </row>
    <row r="107" spans="1:6" x14ac:dyDescent="0.3">
      <c r="A107" s="5" t="s">
        <v>134</v>
      </c>
      <c r="B107" s="5">
        <v>0.52148273606489703</v>
      </c>
      <c r="C107" s="5">
        <v>0.43650176192746698</v>
      </c>
      <c r="D107" s="5">
        <v>-1.07235782768953</v>
      </c>
      <c r="E107" s="5">
        <v>0.69818977948642003</v>
      </c>
      <c r="F107" s="5" t="s">
        <v>298</v>
      </c>
    </row>
    <row r="108" spans="1:6" x14ac:dyDescent="0.3">
      <c r="A108" s="5" t="s">
        <v>113</v>
      </c>
      <c r="B108" s="5">
        <v>0.645787273581093</v>
      </c>
      <c r="C108" s="5">
        <v>0.52868194791624201</v>
      </c>
      <c r="D108" s="5">
        <v>-1.5775740055654599</v>
      </c>
      <c r="E108" s="5">
        <v>0.689849649836348</v>
      </c>
      <c r="F108" s="5" t="s">
        <v>299</v>
      </c>
    </row>
    <row r="109" spans="1:6" x14ac:dyDescent="0.3">
      <c r="A109" s="5" t="s">
        <v>175</v>
      </c>
      <c r="B109" s="5">
        <v>0.48015607717590197</v>
      </c>
      <c r="C109" s="5">
        <v>0.419607159411299</v>
      </c>
      <c r="D109" s="5">
        <v>-0.92194765053589101</v>
      </c>
      <c r="E109" s="5">
        <v>0.67638142403889001</v>
      </c>
      <c r="F109" s="5" t="s">
        <v>300</v>
      </c>
    </row>
    <row r="110" spans="1:6" x14ac:dyDescent="0.3">
      <c r="A110" s="5" t="s">
        <v>183</v>
      </c>
      <c r="B110" s="5">
        <v>0.67009980675805003</v>
      </c>
      <c r="C110" s="5">
        <v>0.55232716801031301</v>
      </c>
      <c r="D110" s="5">
        <v>-1.6788605634762499</v>
      </c>
      <c r="E110" s="5">
        <v>0.67209591975734995</v>
      </c>
      <c r="F110" s="5" t="s">
        <v>301</v>
      </c>
    </row>
    <row r="111" spans="1:6" x14ac:dyDescent="0.3">
      <c r="A111" s="5" t="s">
        <v>168</v>
      </c>
      <c r="B111" s="5">
        <v>0.56243172781556305</v>
      </c>
      <c r="C111" s="5">
        <v>0.49734185641033801</v>
      </c>
      <c r="D111" s="5">
        <v>-1.1598231987473699</v>
      </c>
      <c r="E111" s="5">
        <v>0.66746146248721405</v>
      </c>
      <c r="F111" s="5" t="s">
        <v>302</v>
      </c>
    </row>
    <row r="112" spans="1:6" x14ac:dyDescent="0.3">
      <c r="A112" s="5" t="s">
        <v>82</v>
      </c>
      <c r="B112" s="5">
        <v>0.405116272686315</v>
      </c>
      <c r="C112" s="5">
        <v>0.37167065959224899</v>
      </c>
      <c r="D112" s="5">
        <v>-0.72571308154977598</v>
      </c>
      <c r="E112" s="5">
        <v>0.65574066807300102</v>
      </c>
      <c r="F112" s="5" t="s">
        <v>83</v>
      </c>
    </row>
    <row r="113" spans="1:6" x14ac:dyDescent="0.3">
      <c r="A113" s="5" t="s">
        <v>143</v>
      </c>
      <c r="B113" s="5">
        <v>0.45432885302742698</v>
      </c>
      <c r="C113" s="5">
        <v>0.37536158088029498</v>
      </c>
      <c r="D113" s="5">
        <v>-0.80199397803963401</v>
      </c>
      <c r="E113" s="5">
        <v>0.63272031488709901</v>
      </c>
      <c r="F113" s="5" t="s">
        <v>292</v>
      </c>
    </row>
    <row r="114" spans="1:6" x14ac:dyDescent="0.3">
      <c r="A114" s="5" t="s">
        <v>140</v>
      </c>
      <c r="B114" s="5">
        <v>0.52271901232677498</v>
      </c>
      <c r="C114" s="5">
        <v>0.43764372960872</v>
      </c>
      <c r="D114" s="5">
        <v>-0.971090869657392</v>
      </c>
      <c r="E114" s="5">
        <v>0.62995754338767695</v>
      </c>
      <c r="F114" s="5" t="s">
        <v>292</v>
      </c>
    </row>
    <row r="115" spans="1:6" x14ac:dyDescent="0.3">
      <c r="A115" s="5" t="s">
        <v>84</v>
      </c>
      <c r="B115" s="5">
        <v>0.39359159205127597</v>
      </c>
      <c r="C115" s="5">
        <v>0.36083610027438701</v>
      </c>
      <c r="D115" s="5">
        <v>-0.67481877628541498</v>
      </c>
      <c r="E115" s="5">
        <v>0.62922901558326005</v>
      </c>
      <c r="F115" s="5" t="s">
        <v>39</v>
      </c>
    </row>
    <row r="116" spans="1:6" x14ac:dyDescent="0.3">
      <c r="A116" s="5" t="s">
        <v>197</v>
      </c>
      <c r="B116" s="5">
        <v>0.59840088463040497</v>
      </c>
      <c r="C116" s="5">
        <v>0.483712204710672</v>
      </c>
      <c r="D116" s="5">
        <v>-1.2215815859657799</v>
      </c>
      <c r="E116" s="5">
        <v>0.62727527177145703</v>
      </c>
      <c r="F116" s="5" t="s">
        <v>303</v>
      </c>
    </row>
    <row r="117" spans="1:6" x14ac:dyDescent="0.3">
      <c r="A117" s="5" t="s">
        <v>85</v>
      </c>
      <c r="B117" s="5">
        <v>0.39022608072097797</v>
      </c>
      <c r="C117" s="5">
        <v>0.357675840054201</v>
      </c>
      <c r="D117" s="5">
        <v>-0.66289287361843197</v>
      </c>
      <c r="E117" s="5">
        <v>0.62380142702329</v>
      </c>
      <c r="F117" s="5" t="s">
        <v>39</v>
      </c>
    </row>
    <row r="118" spans="1:6" x14ac:dyDescent="0.3">
      <c r="A118" s="5" t="s">
        <v>65</v>
      </c>
      <c r="B118" s="5">
        <v>0.48342577211660898</v>
      </c>
      <c r="C118" s="5">
        <v>0.42265669608994899</v>
      </c>
      <c r="D118" s="5">
        <v>-0.84949842548292198</v>
      </c>
      <c r="E118" s="5">
        <v>0.61746429998849695</v>
      </c>
      <c r="F118" s="5" t="s">
        <v>34</v>
      </c>
    </row>
    <row r="119" spans="1:6" x14ac:dyDescent="0.3">
      <c r="A119" s="5" t="s">
        <v>118</v>
      </c>
      <c r="B119" s="5">
        <v>0.69395435617005696</v>
      </c>
      <c r="C119" s="5">
        <v>0.57594797796227304</v>
      </c>
      <c r="D119" s="5">
        <v>-1.6537734448918699</v>
      </c>
      <c r="E119" s="5">
        <v>0.60420462290212196</v>
      </c>
      <c r="F119" s="5" t="s">
        <v>304</v>
      </c>
    </row>
    <row r="120" spans="1:6" x14ac:dyDescent="0.3">
      <c r="A120" s="5" t="s">
        <v>192</v>
      </c>
      <c r="B120" s="5">
        <v>0.69682139703233903</v>
      </c>
      <c r="C120" s="5">
        <v>0.57881684200345496</v>
      </c>
      <c r="D120" s="5">
        <v>-1.5883511926520999</v>
      </c>
      <c r="E120" s="5">
        <v>0.57375398037025405</v>
      </c>
      <c r="F120" s="5" t="s">
        <v>275</v>
      </c>
    </row>
    <row r="121" spans="1:6" x14ac:dyDescent="0.3">
      <c r="A121" s="5" t="s">
        <v>90</v>
      </c>
      <c r="B121" s="5">
        <v>0.41394695933866399</v>
      </c>
      <c r="C121" s="5">
        <v>0.37998609529142602</v>
      </c>
      <c r="D121" s="5">
        <v>-0.63338471662912499</v>
      </c>
      <c r="E121" s="5">
        <v>0.55865636053510004</v>
      </c>
      <c r="F121" s="5" t="s">
        <v>39</v>
      </c>
    </row>
    <row r="122" spans="1:6" x14ac:dyDescent="0.3">
      <c r="A122" s="5" t="s">
        <v>193</v>
      </c>
      <c r="B122" s="5">
        <v>0.70383841924304602</v>
      </c>
      <c r="C122" s="5">
        <v>0.585866640298774</v>
      </c>
      <c r="D122" s="5">
        <v>-1.56888199766182</v>
      </c>
      <c r="E122" s="5">
        <v>0.55100150399067604</v>
      </c>
      <c r="F122" s="5" t="s">
        <v>305</v>
      </c>
    </row>
    <row r="123" spans="1:6" x14ac:dyDescent="0.3">
      <c r="A123" s="5" t="s">
        <v>254</v>
      </c>
      <c r="B123" s="5">
        <v>0.49496178402549801</v>
      </c>
      <c r="C123" s="5">
        <v>0.41215053776796401</v>
      </c>
      <c r="D123" s="5">
        <v>-0.78137932048939496</v>
      </c>
      <c r="E123" s="5">
        <v>0.54952432547415697</v>
      </c>
      <c r="F123" s="5" t="s">
        <v>306</v>
      </c>
    </row>
    <row r="124" spans="1:6" x14ac:dyDescent="0.3">
      <c r="A124" s="5" t="s">
        <v>76</v>
      </c>
      <c r="B124" s="5">
        <v>0.50534312109752</v>
      </c>
      <c r="C124" s="5">
        <v>0.44317980773363402</v>
      </c>
      <c r="D124" s="5">
        <v>-0.80118097500747398</v>
      </c>
      <c r="E124" s="5">
        <v>0.5468201424336</v>
      </c>
      <c r="F124" s="5" t="s">
        <v>16</v>
      </c>
    </row>
    <row r="125" spans="1:6" x14ac:dyDescent="0.3">
      <c r="A125" s="5" t="s">
        <v>50</v>
      </c>
      <c r="B125" s="5">
        <v>0.66511808008326101</v>
      </c>
      <c r="C125" s="5">
        <v>0.54744812542344101</v>
      </c>
      <c r="D125" s="5">
        <v>-1.28209056530045</v>
      </c>
      <c r="E125" s="5">
        <v>0.52282459633550504</v>
      </c>
      <c r="F125" s="5" t="s">
        <v>307</v>
      </c>
    </row>
    <row r="126" spans="1:6" x14ac:dyDescent="0.3">
      <c r="A126" s="5" t="s">
        <v>127</v>
      </c>
      <c r="B126" s="5">
        <v>0.62497992848013295</v>
      </c>
      <c r="C126" s="5">
        <v>0.50876285749332795</v>
      </c>
      <c r="D126" s="5">
        <v>-1.0888515557251299</v>
      </c>
      <c r="E126" s="5">
        <v>0.51179915131118903</v>
      </c>
      <c r="F126" s="5" t="s">
        <v>255</v>
      </c>
    </row>
    <row r="127" spans="1:6" x14ac:dyDescent="0.3">
      <c r="A127" s="5" t="s">
        <v>205</v>
      </c>
      <c r="B127" s="5">
        <v>0.62608465913371902</v>
      </c>
      <c r="C127" s="5">
        <v>0.50981342682389297</v>
      </c>
      <c r="D127" s="5">
        <v>-1.08072103958133</v>
      </c>
      <c r="E127" s="5">
        <v>0.506068894069723</v>
      </c>
      <c r="F127" s="5" t="s">
        <v>303</v>
      </c>
    </row>
    <row r="128" spans="1:6" x14ac:dyDescent="0.3">
      <c r="A128" s="5" t="s">
        <v>206</v>
      </c>
      <c r="B128" s="5">
        <v>0.66511808008326101</v>
      </c>
      <c r="C128" s="5">
        <v>0.54744812542344101</v>
      </c>
      <c r="D128" s="5">
        <v>-1.1556535108681001</v>
      </c>
      <c r="E128" s="5">
        <v>0.471264742660152</v>
      </c>
      <c r="F128" s="5" t="s">
        <v>308</v>
      </c>
    </row>
    <row r="129" spans="1:6" x14ac:dyDescent="0.3">
      <c r="A129" s="5" t="s">
        <v>96</v>
      </c>
      <c r="B129" s="5">
        <v>0.440477169211339</v>
      </c>
      <c r="C129" s="5">
        <v>0.40504135294223997</v>
      </c>
      <c r="D129" s="5">
        <v>-0.57245270742278997</v>
      </c>
      <c r="E129" s="5">
        <v>0.469352065232925</v>
      </c>
      <c r="F129" s="5" t="s">
        <v>39</v>
      </c>
    </row>
    <row r="130" spans="1:6" x14ac:dyDescent="0.3">
      <c r="A130" s="5" t="s">
        <v>200</v>
      </c>
      <c r="B130" s="5">
        <v>0.73128771249274405</v>
      </c>
      <c r="C130" s="5">
        <v>0.61385138281456497</v>
      </c>
      <c r="D130" s="5">
        <v>-1.4801918573192201</v>
      </c>
      <c r="E130" s="5">
        <v>0.46322353893048301</v>
      </c>
      <c r="F130" s="5" t="s">
        <v>309</v>
      </c>
    </row>
    <row r="131" spans="1:6" x14ac:dyDescent="0.3">
      <c r="A131" s="5" t="s">
        <v>99</v>
      </c>
      <c r="B131" s="5">
        <v>0.44932130779429702</v>
      </c>
      <c r="C131" s="5">
        <v>0.41341892193419799</v>
      </c>
      <c r="D131" s="5">
        <v>-0.57185425597046802</v>
      </c>
      <c r="E131" s="5">
        <v>0.457493148947129</v>
      </c>
      <c r="F131" s="5" t="s">
        <v>39</v>
      </c>
    </row>
    <row r="132" spans="1:6" x14ac:dyDescent="0.3">
      <c r="A132" s="5" t="s">
        <v>180</v>
      </c>
      <c r="B132" s="5">
        <v>0.61026717650811702</v>
      </c>
      <c r="C132" s="5">
        <v>0.543589373223063</v>
      </c>
      <c r="D132" s="5">
        <v>-0.90014536788505695</v>
      </c>
      <c r="E132" s="5">
        <v>0.444544372242135</v>
      </c>
      <c r="F132" s="5" t="s">
        <v>280</v>
      </c>
    </row>
    <row r="133" spans="1:6" x14ac:dyDescent="0.3">
      <c r="A133" s="5" t="s">
        <v>181</v>
      </c>
      <c r="B133" s="5">
        <v>0.60612676615346295</v>
      </c>
      <c r="C133" s="5">
        <v>0.53955255885966702</v>
      </c>
      <c r="D133" s="5">
        <v>-0.868079705092905</v>
      </c>
      <c r="E133" s="5">
        <v>0.434618106234954</v>
      </c>
      <c r="F133" s="5" t="s">
        <v>310</v>
      </c>
    </row>
    <row r="134" spans="1:6" x14ac:dyDescent="0.3">
      <c r="A134" s="5" t="s">
        <v>119</v>
      </c>
      <c r="B134" s="5">
        <v>0.69792317339980803</v>
      </c>
      <c r="C134" s="5">
        <v>0.54674615492566503</v>
      </c>
      <c r="D134" s="5">
        <v>-1.04674704433893</v>
      </c>
      <c r="E134" s="5">
        <v>0.37645864819021002</v>
      </c>
      <c r="F134" s="5" t="s">
        <v>267</v>
      </c>
    </row>
    <row r="135" spans="1:6" x14ac:dyDescent="0.3">
      <c r="A135" s="5" t="s">
        <v>162</v>
      </c>
      <c r="B135" s="5">
        <v>0.74259843925751601</v>
      </c>
      <c r="C135" s="5">
        <v>0.65282066566232999</v>
      </c>
      <c r="D135" s="5">
        <v>-1.2340496351605901</v>
      </c>
      <c r="E135" s="5">
        <v>0.36725297270278501</v>
      </c>
      <c r="F135" s="5" t="s">
        <v>311</v>
      </c>
    </row>
    <row r="136" spans="1:6" x14ac:dyDescent="0.3">
      <c r="A136" s="5" t="s">
        <v>164</v>
      </c>
      <c r="B136" s="5">
        <v>0.76782713634664601</v>
      </c>
      <c r="C136" s="5">
        <v>0.67952193187402599</v>
      </c>
      <c r="D136" s="5">
        <v>-1.35819746062528</v>
      </c>
      <c r="E136" s="5">
        <v>0.35882307545352998</v>
      </c>
      <c r="F136" s="5" t="s">
        <v>312</v>
      </c>
    </row>
    <row r="137" spans="1:6" x14ac:dyDescent="0.3">
      <c r="A137" s="5" t="s">
        <v>104</v>
      </c>
      <c r="B137" s="5">
        <v>0.48101283480953799</v>
      </c>
      <c r="C137" s="5">
        <v>0.44354688908633</v>
      </c>
      <c r="D137" s="5">
        <v>-0.45123900711227299</v>
      </c>
      <c r="E137" s="5">
        <v>0.330244377924159</v>
      </c>
      <c r="F137" s="5" t="s">
        <v>39</v>
      </c>
    </row>
    <row r="138" spans="1:6" x14ac:dyDescent="0.3">
      <c r="A138" s="5" t="s">
        <v>195</v>
      </c>
      <c r="B138" s="5">
        <v>0.57565126095223096</v>
      </c>
      <c r="C138" s="5">
        <v>0.51003920850024798</v>
      </c>
      <c r="D138" s="5">
        <v>-0.588308852794446</v>
      </c>
      <c r="E138" s="5">
        <v>0.32489547677175801</v>
      </c>
      <c r="F138" s="5" t="s">
        <v>264</v>
      </c>
    </row>
    <row r="139" spans="1:6" x14ac:dyDescent="0.3">
      <c r="A139" s="5" t="s">
        <v>198</v>
      </c>
      <c r="B139" s="5">
        <v>0.625319350437197</v>
      </c>
      <c r="C139" s="5">
        <v>0.55832215596290002</v>
      </c>
      <c r="D139" s="5">
        <v>-0.678410977903942</v>
      </c>
      <c r="E139" s="5">
        <v>0.31850906891706898</v>
      </c>
      <c r="F139" s="5" t="s">
        <v>313</v>
      </c>
    </row>
    <row r="140" spans="1:6" x14ac:dyDescent="0.3">
      <c r="A140" s="5" t="s">
        <v>165</v>
      </c>
      <c r="B140" s="5">
        <v>0.71648951002625505</v>
      </c>
      <c r="C140" s="5">
        <v>0.62573645868474903</v>
      </c>
      <c r="D140" s="5">
        <v>-0.92065543519892201</v>
      </c>
      <c r="E140" s="5">
        <v>0.30693885524377201</v>
      </c>
      <c r="F140" s="5" t="s">
        <v>314</v>
      </c>
    </row>
    <row r="141" spans="1:6" x14ac:dyDescent="0.3">
      <c r="A141" s="5" t="s">
        <v>147</v>
      </c>
      <c r="B141" s="5">
        <v>0.76602052356540296</v>
      </c>
      <c r="C141" s="5">
        <v>0.650295495624855</v>
      </c>
      <c r="D141" s="5">
        <v>-1.1469560295613701</v>
      </c>
      <c r="E141" s="5">
        <v>0.30571690479152402</v>
      </c>
      <c r="F141" s="5" t="s">
        <v>315</v>
      </c>
    </row>
    <row r="142" spans="1:6" x14ac:dyDescent="0.3">
      <c r="A142" s="5" t="s">
        <v>167</v>
      </c>
      <c r="B142" s="5">
        <v>0.645371111719101</v>
      </c>
      <c r="C142" s="5">
        <v>0.55434611234799702</v>
      </c>
      <c r="D142" s="5">
        <v>-0.69355220091818104</v>
      </c>
      <c r="E142" s="5">
        <v>0.30372714933953898</v>
      </c>
      <c r="F142" s="5" t="s">
        <v>316</v>
      </c>
    </row>
    <row r="143" spans="1:6" x14ac:dyDescent="0.3">
      <c r="A143" s="5" t="s">
        <v>141</v>
      </c>
      <c r="B143" s="5">
        <v>0.57705811101998405</v>
      </c>
      <c r="C143" s="5">
        <v>0.46389526210373</v>
      </c>
      <c r="D143" s="5">
        <v>-0.55052857413295897</v>
      </c>
      <c r="E143" s="5">
        <v>0.30268738442555199</v>
      </c>
      <c r="F143" s="5" t="s">
        <v>257</v>
      </c>
    </row>
    <row r="144" spans="1:6" x14ac:dyDescent="0.3">
      <c r="A144" s="5" t="s">
        <v>97</v>
      </c>
      <c r="B144" s="5">
        <v>0.711479766140518</v>
      </c>
      <c r="C144" s="5">
        <v>0.64458559478893196</v>
      </c>
      <c r="D144" s="5">
        <v>-0.88570233904060203</v>
      </c>
      <c r="E144" s="5">
        <v>0.30150042768878499</v>
      </c>
      <c r="F144" s="5" t="s">
        <v>313</v>
      </c>
    </row>
    <row r="145" spans="1:6" x14ac:dyDescent="0.3">
      <c r="A145" s="5" t="s">
        <v>110</v>
      </c>
      <c r="B145" s="5">
        <v>0.50550777642650102</v>
      </c>
      <c r="C145" s="5">
        <v>0.46695526051952702</v>
      </c>
      <c r="D145" s="5">
        <v>-0.43107365524656399</v>
      </c>
      <c r="E145" s="5">
        <v>0.29407493737940499</v>
      </c>
      <c r="F145" s="5" t="s">
        <v>34</v>
      </c>
    </row>
    <row r="146" spans="1:6" x14ac:dyDescent="0.3">
      <c r="A146" s="5" t="s">
        <v>211</v>
      </c>
      <c r="B146" s="5">
        <v>0.59921500401164696</v>
      </c>
      <c r="C146" s="5">
        <v>0.53282849810397703</v>
      </c>
      <c r="D146" s="5">
        <v>-0.53653624517524201</v>
      </c>
      <c r="E146" s="5">
        <v>0.27477888638193998</v>
      </c>
      <c r="F146" s="5" t="s">
        <v>302</v>
      </c>
    </row>
    <row r="147" spans="1:6" x14ac:dyDescent="0.3">
      <c r="A147" s="5" t="s">
        <v>112</v>
      </c>
      <c r="B147" s="5">
        <v>0.49195375531689001</v>
      </c>
      <c r="C147" s="5">
        <v>0.453988904599267</v>
      </c>
      <c r="D147" s="5">
        <v>-0.37684337822990099</v>
      </c>
      <c r="E147" s="5">
        <v>0.26732159830972702</v>
      </c>
      <c r="F147" s="5" t="s">
        <v>34</v>
      </c>
    </row>
    <row r="148" spans="1:6" x14ac:dyDescent="0.3">
      <c r="A148" s="5" t="s">
        <v>207</v>
      </c>
      <c r="B148" s="5">
        <v>0.70128564302629603</v>
      </c>
      <c r="C148" s="5">
        <v>0.634189433980624</v>
      </c>
      <c r="D148" s="5">
        <v>-0.70760281209869103</v>
      </c>
      <c r="E148" s="5">
        <v>0.25108577872594101</v>
      </c>
      <c r="F148" s="5" t="s">
        <v>280</v>
      </c>
    </row>
    <row r="149" spans="1:6" x14ac:dyDescent="0.3">
      <c r="A149" s="5" t="s">
        <v>101</v>
      </c>
      <c r="B149" s="5">
        <v>0.70879101217219198</v>
      </c>
      <c r="C149" s="5">
        <v>0.64183808525165498</v>
      </c>
      <c r="D149" s="5">
        <v>-0.72087898391528804</v>
      </c>
      <c r="E149" s="5">
        <v>0.24812262476532801</v>
      </c>
      <c r="F149" s="5" t="s">
        <v>34</v>
      </c>
    </row>
    <row r="150" spans="1:6" x14ac:dyDescent="0.3">
      <c r="A150" s="5" t="s">
        <v>174</v>
      </c>
      <c r="B150" s="5">
        <v>0.82165596539589503</v>
      </c>
      <c r="C150" s="5">
        <v>0.73858573953190598</v>
      </c>
      <c r="D150" s="5">
        <v>-1.23174376101099</v>
      </c>
      <c r="E150" s="5">
        <v>0.24195574438165501</v>
      </c>
      <c r="F150" s="5" t="s">
        <v>317</v>
      </c>
    </row>
    <row r="151" spans="1:6" x14ac:dyDescent="0.3">
      <c r="A151" s="5" t="s">
        <v>224</v>
      </c>
      <c r="B151" s="5">
        <v>0.78111556169782603</v>
      </c>
      <c r="C151" s="5">
        <v>0.69381871603664702</v>
      </c>
      <c r="D151" s="5">
        <v>-0.95066117164552499</v>
      </c>
      <c r="E151" s="5">
        <v>0.23484389574647599</v>
      </c>
      <c r="F151" s="5" t="s">
        <v>281</v>
      </c>
    </row>
    <row r="152" spans="1:6" x14ac:dyDescent="0.3">
      <c r="A152" s="5" t="s">
        <v>178</v>
      </c>
      <c r="B152" s="5">
        <v>0.69150748165341502</v>
      </c>
      <c r="C152" s="5">
        <v>0.60028777834613301</v>
      </c>
      <c r="D152" s="5">
        <v>-0.61573676421792101</v>
      </c>
      <c r="E152" s="5">
        <v>0.22713378326422101</v>
      </c>
      <c r="F152" s="5" t="s">
        <v>269</v>
      </c>
    </row>
    <row r="153" spans="1:6" x14ac:dyDescent="0.3">
      <c r="A153" s="5" t="s">
        <v>105</v>
      </c>
      <c r="B153" s="5">
        <v>0.72571783181781302</v>
      </c>
      <c r="C153" s="5">
        <v>0.659202269871483</v>
      </c>
      <c r="D153" s="5">
        <v>-0.70100232800333495</v>
      </c>
      <c r="E153" s="5">
        <v>0.22473714112463</v>
      </c>
      <c r="F153" s="5" t="s">
        <v>34</v>
      </c>
    </row>
    <row r="154" spans="1:6" x14ac:dyDescent="0.3">
      <c r="A154" s="5" t="s">
        <v>117</v>
      </c>
      <c r="B154" s="5">
        <v>0.54328387576191495</v>
      </c>
      <c r="C154" s="5">
        <v>0.50328032105717602</v>
      </c>
      <c r="D154" s="5">
        <v>-0.35903092839274398</v>
      </c>
      <c r="E154" s="5">
        <v>0.21905313634012699</v>
      </c>
      <c r="F154" s="5" t="s">
        <v>39</v>
      </c>
    </row>
    <row r="155" spans="1:6" x14ac:dyDescent="0.3">
      <c r="A155" s="5" t="s">
        <v>158</v>
      </c>
      <c r="B155" s="5">
        <v>0.79886358217720299</v>
      </c>
      <c r="C155" s="5">
        <v>0.68600601588347299</v>
      </c>
      <c r="D155" s="5">
        <v>-0.94043072732495403</v>
      </c>
      <c r="E155" s="5">
        <v>0.21118790479921001</v>
      </c>
      <c r="F155" s="5" t="s">
        <v>257</v>
      </c>
    </row>
    <row r="156" spans="1:6" x14ac:dyDescent="0.3">
      <c r="A156" s="5" t="s">
        <v>107</v>
      </c>
      <c r="B156" s="5">
        <v>0.73066593971375604</v>
      </c>
      <c r="C156" s="5">
        <v>0.66430935023107296</v>
      </c>
      <c r="D156" s="5">
        <v>-0.65534076011638498</v>
      </c>
      <c r="E156" s="5">
        <v>0.20564521915221801</v>
      </c>
      <c r="F156" s="5" t="s">
        <v>108</v>
      </c>
    </row>
    <row r="157" spans="1:6" x14ac:dyDescent="0.3">
      <c r="A157" s="5" t="s">
        <v>225</v>
      </c>
      <c r="B157" s="5">
        <v>0.80238642637669599</v>
      </c>
      <c r="C157" s="5">
        <v>0.71707598183948396</v>
      </c>
      <c r="D157" s="5">
        <v>-0.90408246727180797</v>
      </c>
      <c r="E157" s="5">
        <v>0.19904727912053</v>
      </c>
      <c r="F157" s="5" t="s">
        <v>263</v>
      </c>
    </row>
    <row r="158" spans="1:6" x14ac:dyDescent="0.3">
      <c r="A158" s="5" t="s">
        <v>123</v>
      </c>
      <c r="B158" s="5">
        <v>0.56479328836362397</v>
      </c>
      <c r="C158" s="5">
        <v>0.52409427001101705</v>
      </c>
      <c r="D158" s="5">
        <v>-0.33444734382526398</v>
      </c>
      <c r="E158" s="5">
        <v>0.191068254515212</v>
      </c>
      <c r="F158" s="5" t="s">
        <v>83</v>
      </c>
    </row>
    <row r="159" spans="1:6" x14ac:dyDescent="0.3">
      <c r="A159" s="5" t="s">
        <v>120</v>
      </c>
      <c r="B159" s="5">
        <v>0.77059179821697099</v>
      </c>
      <c r="C159" s="5">
        <v>0.70608255492373595</v>
      </c>
      <c r="D159" s="5">
        <v>-0.62030767777286699</v>
      </c>
      <c r="E159" s="5">
        <v>0.16165000368378901</v>
      </c>
      <c r="F159" s="5" t="s">
        <v>121</v>
      </c>
    </row>
    <row r="160" spans="1:6" x14ac:dyDescent="0.3">
      <c r="A160" s="5" t="s">
        <v>216</v>
      </c>
      <c r="B160" s="5">
        <v>0.74554583156015197</v>
      </c>
      <c r="C160" s="5">
        <v>0.67975670874584004</v>
      </c>
      <c r="D160" s="5">
        <v>-0.52607760730936404</v>
      </c>
      <c r="E160" s="5">
        <v>0.15447672842968099</v>
      </c>
      <c r="F160" s="5" t="s">
        <v>310</v>
      </c>
    </row>
    <row r="161" spans="1:6" x14ac:dyDescent="0.3">
      <c r="A161" s="5" t="s">
        <v>185</v>
      </c>
      <c r="B161" s="5">
        <v>0.76186236588357203</v>
      </c>
      <c r="C161" s="5">
        <v>0.67315848067180795</v>
      </c>
      <c r="D161" s="5">
        <v>-0.540754893294907</v>
      </c>
      <c r="E161" s="5">
        <v>0.14707957832274399</v>
      </c>
      <c r="F161" s="5" t="s">
        <v>318</v>
      </c>
    </row>
    <row r="162" spans="1:6" x14ac:dyDescent="0.3">
      <c r="A162" s="5" t="s">
        <v>221</v>
      </c>
      <c r="B162" s="5">
        <v>0.72602884455658501</v>
      </c>
      <c r="C162" s="5">
        <v>0.65952285010473199</v>
      </c>
      <c r="D162" s="5">
        <v>-0.44147462753085598</v>
      </c>
      <c r="E162" s="5">
        <v>0.141344959938145</v>
      </c>
      <c r="F162" s="5" t="s">
        <v>319</v>
      </c>
    </row>
    <row r="163" spans="1:6" x14ac:dyDescent="0.3">
      <c r="A163" s="5" t="s">
        <v>214</v>
      </c>
      <c r="B163" s="5">
        <v>0.85766808795931204</v>
      </c>
      <c r="C163" s="5">
        <v>0.80162927133153905</v>
      </c>
      <c r="D163" s="5">
        <v>-0.87797464571196004</v>
      </c>
      <c r="E163" s="5">
        <v>0.13480255737730901</v>
      </c>
      <c r="F163" s="5" t="s">
        <v>320</v>
      </c>
    </row>
    <row r="164" spans="1:6" x14ac:dyDescent="0.3">
      <c r="A164" s="5" t="s">
        <v>132</v>
      </c>
      <c r="B164" s="5">
        <v>0.837698597031454</v>
      </c>
      <c r="C164" s="5">
        <v>0.77905213337470403</v>
      </c>
      <c r="D164" s="5">
        <v>-0.69043294976439695</v>
      </c>
      <c r="E164" s="5">
        <v>0.122273543767593</v>
      </c>
      <c r="F164" s="5" t="s">
        <v>53</v>
      </c>
    </row>
    <row r="165" spans="1:6" x14ac:dyDescent="0.3">
      <c r="A165" s="5" t="s">
        <v>130</v>
      </c>
      <c r="B165" s="5">
        <v>0.61186073973972099</v>
      </c>
      <c r="C165" s="5">
        <v>0.57000458904879203</v>
      </c>
      <c r="D165" s="5">
        <v>-0.23682567476278199</v>
      </c>
      <c r="E165" s="5">
        <v>0.116340748146035</v>
      </c>
      <c r="F165" s="5" t="s">
        <v>37</v>
      </c>
    </row>
    <row r="166" spans="1:6" x14ac:dyDescent="0.3">
      <c r="A166" s="5" t="s">
        <v>128</v>
      </c>
      <c r="B166" s="5">
        <v>0.78249573668893302</v>
      </c>
      <c r="C166" s="5">
        <v>0.71875018947528302</v>
      </c>
      <c r="D166" s="5">
        <v>-0.47304873996269498</v>
      </c>
      <c r="E166" s="5">
        <v>0.11602315301428701</v>
      </c>
      <c r="F166" s="5" t="s">
        <v>53</v>
      </c>
    </row>
    <row r="167" spans="1:6" x14ac:dyDescent="0.3">
      <c r="A167" s="5" t="s">
        <v>139</v>
      </c>
      <c r="B167" s="5">
        <v>0.87427265303683999</v>
      </c>
      <c r="C167" s="5">
        <v>0.82078986205099103</v>
      </c>
      <c r="D167" s="5">
        <v>-0.85801891474191505</v>
      </c>
      <c r="E167" s="5">
        <v>0.11528598855982899</v>
      </c>
      <c r="F167" s="5" t="s">
        <v>321</v>
      </c>
    </row>
    <row r="168" spans="1:6" x14ac:dyDescent="0.3">
      <c r="A168" s="5" t="s">
        <v>129</v>
      </c>
      <c r="B168" s="5">
        <v>0.78160938048559003</v>
      </c>
      <c r="C168" s="5">
        <v>0.71780330026348105</v>
      </c>
      <c r="D168" s="5">
        <v>-0.446319653439057</v>
      </c>
      <c r="E168" s="5">
        <v>0.109973241463481</v>
      </c>
      <c r="F168" s="5" t="s">
        <v>98</v>
      </c>
    </row>
    <row r="169" spans="1:6" x14ac:dyDescent="0.3">
      <c r="A169" s="5" t="s">
        <v>202</v>
      </c>
      <c r="B169" s="5">
        <v>0.91427720112968403</v>
      </c>
      <c r="C169" s="5">
        <v>0.85033163339959605</v>
      </c>
      <c r="D169" s="5">
        <v>-1.0091223223376899</v>
      </c>
      <c r="E169" s="5">
        <v>9.0439025935139902E-2</v>
      </c>
      <c r="F169" s="5" t="s">
        <v>299</v>
      </c>
    </row>
    <row r="170" spans="1:6" x14ac:dyDescent="0.3">
      <c r="A170" s="5" t="s">
        <v>145</v>
      </c>
      <c r="B170" s="5">
        <v>0.71475416464495301</v>
      </c>
      <c r="C170" s="5">
        <v>0.67246126181020305</v>
      </c>
      <c r="D170" s="5">
        <v>-0.26188194234809398</v>
      </c>
      <c r="E170" s="5">
        <v>8.7944309001498203E-2</v>
      </c>
      <c r="F170" s="5" t="s">
        <v>146</v>
      </c>
    </row>
    <row r="171" spans="1:6" x14ac:dyDescent="0.3">
      <c r="A171" s="5" t="s">
        <v>223</v>
      </c>
      <c r="B171" s="5">
        <v>0.78828248610683205</v>
      </c>
      <c r="C171" s="5">
        <v>0.72494711995344796</v>
      </c>
      <c r="D171" s="5">
        <v>-0.35742521936719301</v>
      </c>
      <c r="E171" s="5">
        <v>8.5031019503096994E-2</v>
      </c>
      <c r="F171" s="5" t="s">
        <v>322</v>
      </c>
    </row>
    <row r="172" spans="1:6" x14ac:dyDescent="0.3">
      <c r="A172" s="5" t="s">
        <v>203</v>
      </c>
      <c r="B172" s="5">
        <v>0.91802481045497097</v>
      </c>
      <c r="C172" s="5">
        <v>0.85527732278059798</v>
      </c>
      <c r="D172" s="5">
        <v>-0.93314164504700803</v>
      </c>
      <c r="E172" s="5">
        <v>7.98124093505784E-2</v>
      </c>
      <c r="F172" s="5" t="s">
        <v>309</v>
      </c>
    </row>
    <row r="173" spans="1:6" x14ac:dyDescent="0.3">
      <c r="A173" s="5" t="s">
        <v>151</v>
      </c>
      <c r="B173" s="5">
        <v>0.88360989351517505</v>
      </c>
      <c r="C173" s="5">
        <v>0.83174182542012498</v>
      </c>
      <c r="D173" s="5">
        <v>-0.64394145416983695</v>
      </c>
      <c r="E173" s="5">
        <v>7.9681064835292706E-2</v>
      </c>
      <c r="F173" s="5" t="s">
        <v>108</v>
      </c>
    </row>
    <row r="174" spans="1:6" x14ac:dyDescent="0.3">
      <c r="A174" s="5" t="s">
        <v>137</v>
      </c>
      <c r="B174" s="5">
        <v>0.65520117778163001</v>
      </c>
      <c r="C174" s="5">
        <v>0.61277483159494595</v>
      </c>
      <c r="D174" s="5">
        <v>-0.18729569704072099</v>
      </c>
      <c r="E174" s="5">
        <v>7.9191045973430699E-2</v>
      </c>
      <c r="F174" s="5" t="s">
        <v>138</v>
      </c>
    </row>
    <row r="175" spans="1:6" x14ac:dyDescent="0.3">
      <c r="A175" s="5" t="s">
        <v>155</v>
      </c>
      <c r="B175" s="5">
        <v>0.91622559098088097</v>
      </c>
      <c r="C175" s="5">
        <v>0.87123628014839205</v>
      </c>
      <c r="D175" s="5">
        <v>-0.74387913918417103</v>
      </c>
      <c r="E175" s="5">
        <v>6.5083969266981595E-2</v>
      </c>
      <c r="F175" s="5" t="s">
        <v>156</v>
      </c>
    </row>
    <row r="176" spans="1:6" x14ac:dyDescent="0.3">
      <c r="A176" s="5" t="s">
        <v>157</v>
      </c>
      <c r="B176" s="5">
        <v>0.90383125871107695</v>
      </c>
      <c r="C176" s="5">
        <v>0.85597366299109001</v>
      </c>
      <c r="D176" s="5">
        <v>-0.61998399396213499</v>
      </c>
      <c r="E176" s="5">
        <v>6.2688191561214898E-2</v>
      </c>
      <c r="F176" s="5" t="s">
        <v>323</v>
      </c>
    </row>
    <row r="177" spans="1:6" x14ac:dyDescent="0.3">
      <c r="A177" s="5" t="s">
        <v>150</v>
      </c>
      <c r="B177" s="5">
        <v>0.70293143133847003</v>
      </c>
      <c r="C177" s="5">
        <v>0.66051771751467203</v>
      </c>
      <c r="D177" s="5">
        <v>-0.17648331333441</v>
      </c>
      <c r="E177" s="5">
        <v>6.2209649511987999E-2</v>
      </c>
      <c r="F177" s="5" t="s">
        <v>98</v>
      </c>
    </row>
    <row r="178" spans="1:6" x14ac:dyDescent="0.3">
      <c r="A178" s="5" t="s">
        <v>215</v>
      </c>
      <c r="B178" s="5">
        <v>0.80470352860357097</v>
      </c>
      <c r="C178" s="5">
        <v>0.71963920343751497</v>
      </c>
      <c r="D178" s="5">
        <v>-0.253127056466175</v>
      </c>
      <c r="E178" s="5">
        <v>5.4999790283665799E-2</v>
      </c>
      <c r="F178" s="5" t="s">
        <v>286</v>
      </c>
    </row>
    <row r="179" spans="1:6" x14ac:dyDescent="0.3">
      <c r="A179" s="5" t="s">
        <v>227</v>
      </c>
      <c r="B179" s="5">
        <v>0.84104430671221198</v>
      </c>
      <c r="C179" s="5">
        <v>0.78280238820013703</v>
      </c>
      <c r="D179" s="5">
        <v>-0.31722174663239899</v>
      </c>
      <c r="E179" s="5">
        <v>5.49145538055857E-2</v>
      </c>
      <c r="F179" s="5" t="s">
        <v>281</v>
      </c>
    </row>
    <row r="180" spans="1:6" x14ac:dyDescent="0.3">
      <c r="A180" s="5" t="s">
        <v>152</v>
      </c>
      <c r="B180" s="5">
        <v>0.68417459421989202</v>
      </c>
      <c r="C180" s="5">
        <v>0.64166867759915103</v>
      </c>
      <c r="D180" s="5">
        <v>-0.13217283294569501</v>
      </c>
      <c r="E180" s="5">
        <v>5.01651597635163E-2</v>
      </c>
      <c r="F180" s="5" t="s">
        <v>83</v>
      </c>
    </row>
    <row r="181" spans="1:6" x14ac:dyDescent="0.3">
      <c r="A181" s="5" t="s">
        <v>154</v>
      </c>
      <c r="B181" s="5">
        <v>0.94938571824151996</v>
      </c>
      <c r="C181" s="5">
        <v>0.89893407566383199</v>
      </c>
      <c r="D181" s="5">
        <v>-0.86027199266049803</v>
      </c>
      <c r="E181" s="5">
        <v>4.4682627011917102E-2</v>
      </c>
      <c r="F181" s="5" t="s">
        <v>80</v>
      </c>
    </row>
    <row r="182" spans="1:6" x14ac:dyDescent="0.3">
      <c r="A182" s="5" t="s">
        <v>222</v>
      </c>
      <c r="B182" s="5">
        <v>0.91196199801736499</v>
      </c>
      <c r="C182" s="5">
        <v>0.84729938940094796</v>
      </c>
      <c r="D182" s="5">
        <v>-0.35328689270654401</v>
      </c>
      <c r="E182" s="5">
        <v>3.2557845550938602E-2</v>
      </c>
      <c r="F182" s="5" t="s">
        <v>324</v>
      </c>
    </row>
    <row r="183" spans="1:6" x14ac:dyDescent="0.3">
      <c r="A183" s="5" t="s">
        <v>173</v>
      </c>
      <c r="B183" s="5">
        <v>0.83220267305700701</v>
      </c>
      <c r="C183" s="5">
        <v>0.79445150646855001</v>
      </c>
      <c r="D183" s="5">
        <v>-0.16678248230093701</v>
      </c>
      <c r="E183" s="5">
        <v>3.0634484664816702E-2</v>
      </c>
      <c r="F183" s="5" t="s">
        <v>83</v>
      </c>
    </row>
    <row r="184" spans="1:6" x14ac:dyDescent="0.3">
      <c r="A184" s="5" t="s">
        <v>172</v>
      </c>
      <c r="B184" s="5">
        <v>0.82658386264890105</v>
      </c>
      <c r="C184" s="5">
        <v>0.78844302936501598</v>
      </c>
      <c r="D184" s="5">
        <v>-0.145315585625965</v>
      </c>
      <c r="E184" s="5">
        <v>2.7675919963653602E-2</v>
      </c>
      <c r="F184" s="5" t="s">
        <v>138</v>
      </c>
    </row>
    <row r="185" spans="1:6" x14ac:dyDescent="0.3">
      <c r="A185" s="5" t="s">
        <v>159</v>
      </c>
      <c r="B185" s="5">
        <v>0.72834520953490101</v>
      </c>
      <c r="C185" s="5">
        <v>0.68625485438704104</v>
      </c>
      <c r="D185" s="5">
        <v>-8.5828282434670305E-2</v>
      </c>
      <c r="E185" s="5">
        <v>2.7205862205662502E-2</v>
      </c>
      <c r="F185" s="5" t="s">
        <v>160</v>
      </c>
    </row>
    <row r="186" spans="1:6" x14ac:dyDescent="0.3">
      <c r="A186" s="5" t="s">
        <v>161</v>
      </c>
      <c r="B186" s="5">
        <v>0.73517595012349501</v>
      </c>
      <c r="C186" s="5">
        <v>0.69321433328688498</v>
      </c>
      <c r="D186" s="5">
        <v>-6.9441781504257699E-2</v>
      </c>
      <c r="E186" s="5">
        <v>2.1363446070791901E-2</v>
      </c>
      <c r="F186" s="5" t="s">
        <v>325</v>
      </c>
    </row>
    <row r="187" spans="1:6" x14ac:dyDescent="0.3">
      <c r="A187" s="5" t="s">
        <v>177</v>
      </c>
      <c r="B187" s="5">
        <v>0.84477637804661398</v>
      </c>
      <c r="C187" s="5">
        <v>0.80797879458661104</v>
      </c>
      <c r="D187" s="5">
        <v>-0.12444976469371501</v>
      </c>
      <c r="E187" s="5">
        <v>2.0992600479047999E-2</v>
      </c>
      <c r="F187" s="5" t="s">
        <v>138</v>
      </c>
    </row>
    <row r="188" spans="1:6" x14ac:dyDescent="0.3">
      <c r="A188" s="5" t="s">
        <v>326</v>
      </c>
      <c r="B188" s="5">
        <v>0.91542512015786404</v>
      </c>
      <c r="C188" s="5">
        <v>0.88672633235519505</v>
      </c>
      <c r="D188" s="5">
        <v>-0.22425529137323699</v>
      </c>
      <c r="E188" s="5">
        <v>1.98167021666702E-2</v>
      </c>
      <c r="F188" s="5" t="s">
        <v>290</v>
      </c>
    </row>
    <row r="189" spans="1:6" x14ac:dyDescent="0.3">
      <c r="A189" s="5" t="s">
        <v>196</v>
      </c>
      <c r="B189" s="5">
        <v>0.909784046045787</v>
      </c>
      <c r="C189" s="5">
        <v>0.88021735840076798</v>
      </c>
      <c r="D189" s="5">
        <v>-0.18067537086003899</v>
      </c>
      <c r="E189" s="5">
        <v>1.7082498518283799E-2</v>
      </c>
      <c r="F189" s="5" t="s">
        <v>39</v>
      </c>
    </row>
    <row r="190" spans="1:6" x14ac:dyDescent="0.3">
      <c r="A190" s="5" t="s">
        <v>327</v>
      </c>
      <c r="B190" s="5">
        <v>0.89929143704904502</v>
      </c>
      <c r="C190" s="5">
        <v>0.86823458212111504</v>
      </c>
      <c r="D190" s="5">
        <v>-0.16078978349773501</v>
      </c>
      <c r="E190" s="5">
        <v>1.7067532896281799E-2</v>
      </c>
      <c r="F190" s="5" t="s">
        <v>290</v>
      </c>
    </row>
    <row r="191" spans="1:6" x14ac:dyDescent="0.3">
      <c r="A191" s="5" t="s">
        <v>201</v>
      </c>
      <c r="B191" s="5">
        <v>0.94930386834470404</v>
      </c>
      <c r="C191" s="5">
        <v>0.92709644734363506</v>
      </c>
      <c r="D191" s="5">
        <v>-0.31209619249362502</v>
      </c>
      <c r="E191" s="5">
        <v>1.6237220488110798E-2</v>
      </c>
      <c r="F191" s="5" t="s">
        <v>138</v>
      </c>
    </row>
    <row r="192" spans="1:6" x14ac:dyDescent="0.3">
      <c r="A192" s="5" t="s">
        <v>191</v>
      </c>
      <c r="B192" s="5">
        <v>0.97834387986285098</v>
      </c>
      <c r="C192" s="5">
        <v>0.956194192289051</v>
      </c>
      <c r="D192" s="5">
        <v>-0.738152675468154</v>
      </c>
      <c r="E192" s="5">
        <v>1.6161155531856E-2</v>
      </c>
      <c r="F192" s="5" t="s">
        <v>305</v>
      </c>
    </row>
    <row r="193" spans="1:6" x14ac:dyDescent="0.3">
      <c r="A193" s="5" t="s">
        <v>226</v>
      </c>
      <c r="B193" s="5">
        <v>0.97853541812163802</v>
      </c>
      <c r="C193" s="5">
        <v>0.95649762982616005</v>
      </c>
      <c r="D193" s="5">
        <v>-0.71991915765126702</v>
      </c>
      <c r="E193" s="5">
        <v>1.5621019308557201E-2</v>
      </c>
      <c r="F193" s="5" t="s">
        <v>263</v>
      </c>
    </row>
    <row r="194" spans="1:6" x14ac:dyDescent="0.3">
      <c r="A194" s="5" t="s">
        <v>179</v>
      </c>
      <c r="B194" s="5">
        <v>0.85025508333492095</v>
      </c>
      <c r="C194" s="5">
        <v>0.81391044767075904</v>
      </c>
      <c r="D194" s="5">
        <v>-9.5187906161681296E-2</v>
      </c>
      <c r="E194" s="5">
        <v>1.5441275191755701E-2</v>
      </c>
      <c r="F194" s="5" t="s">
        <v>146</v>
      </c>
    </row>
    <row r="195" spans="1:6" x14ac:dyDescent="0.3">
      <c r="A195" s="5" t="s">
        <v>328</v>
      </c>
      <c r="B195" s="5">
        <v>0.94271505851535298</v>
      </c>
      <c r="C195" s="5">
        <v>0.91903728002655705</v>
      </c>
      <c r="D195" s="5">
        <v>-0.25504478852946699</v>
      </c>
      <c r="E195" s="5">
        <v>1.5045399887037E-2</v>
      </c>
      <c r="F195" s="5" t="s">
        <v>290</v>
      </c>
    </row>
    <row r="196" spans="1:6" x14ac:dyDescent="0.3">
      <c r="A196" s="5" t="s">
        <v>329</v>
      </c>
      <c r="B196" s="5">
        <v>0.884639706442924</v>
      </c>
      <c r="C196" s="5">
        <v>0.85173972357045102</v>
      </c>
      <c r="D196" s="5">
        <v>-0.118635239172889</v>
      </c>
      <c r="E196" s="5">
        <v>1.4541694063696899E-2</v>
      </c>
      <c r="F196" s="5" t="s">
        <v>330</v>
      </c>
    </row>
    <row r="197" spans="1:6" x14ac:dyDescent="0.3">
      <c r="A197" s="5" t="s">
        <v>208</v>
      </c>
      <c r="B197" s="5">
        <v>0.96417429644518804</v>
      </c>
      <c r="C197" s="5">
        <v>0.94581148256487901</v>
      </c>
      <c r="D197" s="5">
        <v>-0.39408984086789001</v>
      </c>
      <c r="E197" s="5">
        <v>1.4377656619827E-2</v>
      </c>
      <c r="F197" s="5" t="s">
        <v>138</v>
      </c>
    </row>
    <row r="198" spans="1:6" x14ac:dyDescent="0.3">
      <c r="A198" s="5" t="s">
        <v>204</v>
      </c>
      <c r="B198" s="5">
        <v>0.95713751726558005</v>
      </c>
      <c r="C198" s="5">
        <v>0.93685248042382896</v>
      </c>
      <c r="D198" s="5">
        <v>-0.321058265488191</v>
      </c>
      <c r="E198" s="5">
        <v>1.40649852359749E-2</v>
      </c>
      <c r="F198" s="5" t="s">
        <v>39</v>
      </c>
    </row>
    <row r="199" spans="1:6" x14ac:dyDescent="0.3">
      <c r="A199" s="5" t="s">
        <v>229</v>
      </c>
      <c r="B199" s="5">
        <v>0.94073396829817502</v>
      </c>
      <c r="C199" s="5">
        <v>0.90262358134538401</v>
      </c>
      <c r="D199" s="5">
        <v>-0.22995444074150501</v>
      </c>
      <c r="E199" s="5">
        <v>1.4049041505606E-2</v>
      </c>
      <c r="F199" s="5" t="s">
        <v>263</v>
      </c>
    </row>
    <row r="200" spans="1:6" x14ac:dyDescent="0.3">
      <c r="A200" s="5" t="s">
        <v>199</v>
      </c>
      <c r="B200" s="5">
        <v>0.91295203436109995</v>
      </c>
      <c r="C200" s="5">
        <v>0.88386664697748996</v>
      </c>
      <c r="D200" s="5">
        <v>-0.14767379339854</v>
      </c>
      <c r="E200" s="5">
        <v>1.34489382707145E-2</v>
      </c>
      <c r="F200" s="5" t="s">
        <v>138</v>
      </c>
    </row>
    <row r="201" spans="1:6" x14ac:dyDescent="0.3">
      <c r="A201" s="5" t="s">
        <v>331</v>
      </c>
      <c r="B201" s="5">
        <v>0.92479678974326196</v>
      </c>
      <c r="C201" s="5">
        <v>0.89765612338835699</v>
      </c>
      <c r="D201" s="5">
        <v>-0.127642162748066</v>
      </c>
      <c r="E201" s="5">
        <v>9.97922413865804E-3</v>
      </c>
      <c r="F201" s="5" t="s">
        <v>290</v>
      </c>
    </row>
    <row r="202" spans="1:6" x14ac:dyDescent="0.3">
      <c r="A202" s="5" t="s">
        <v>184</v>
      </c>
      <c r="B202" s="5">
        <v>0.88033928136483897</v>
      </c>
      <c r="C202" s="5">
        <v>0.846945247677931</v>
      </c>
      <c r="D202" s="5">
        <v>-7.7747375638814398E-2</v>
      </c>
      <c r="E202" s="5">
        <v>9.9087396630447092E-3</v>
      </c>
      <c r="F202" s="5" t="s">
        <v>138</v>
      </c>
    </row>
    <row r="203" spans="1:6" x14ac:dyDescent="0.3">
      <c r="A203" s="5" t="s">
        <v>186</v>
      </c>
      <c r="B203" s="5">
        <v>0.88391224220173403</v>
      </c>
      <c r="C203" s="5">
        <v>0.85092727091798204</v>
      </c>
      <c r="D203" s="5">
        <v>-7.9394695992373199E-2</v>
      </c>
      <c r="E203" s="5">
        <v>9.7971065858573694E-3</v>
      </c>
      <c r="F203" s="5" t="s">
        <v>146</v>
      </c>
    </row>
    <row r="204" spans="1:6" x14ac:dyDescent="0.3">
      <c r="A204" s="5" t="s">
        <v>217</v>
      </c>
      <c r="B204" s="5">
        <v>0.98566607433725295</v>
      </c>
      <c r="C204" s="5">
        <v>0.97499686264348195</v>
      </c>
      <c r="D204" s="5">
        <v>-0.57639099684109896</v>
      </c>
      <c r="E204" s="5">
        <v>8.3217307497965003E-3</v>
      </c>
      <c r="F204" s="5" t="s">
        <v>146</v>
      </c>
    </row>
    <row r="205" spans="1:6" x14ac:dyDescent="0.3">
      <c r="A205" s="5" t="s">
        <v>230</v>
      </c>
      <c r="B205" s="5">
        <v>0.97724233417810502</v>
      </c>
      <c r="C205" s="5">
        <v>0.95445875314819995</v>
      </c>
      <c r="D205" s="5">
        <v>-0.35605037286576502</v>
      </c>
      <c r="E205" s="5">
        <v>8.1964998429263792E-3</v>
      </c>
      <c r="F205" s="5" t="s">
        <v>306</v>
      </c>
    </row>
    <row r="206" spans="1:6" x14ac:dyDescent="0.3">
      <c r="A206" s="5" t="s">
        <v>236</v>
      </c>
      <c r="B206" s="5">
        <v>0.91323514574971298</v>
      </c>
      <c r="C206" s="5">
        <v>0.88419352397296203</v>
      </c>
      <c r="D206" s="5">
        <v>-7.5119164715334405E-2</v>
      </c>
      <c r="E206" s="5">
        <v>6.8179565159962796E-3</v>
      </c>
      <c r="F206" s="5" t="s">
        <v>332</v>
      </c>
    </row>
    <row r="207" spans="1:6" x14ac:dyDescent="0.3">
      <c r="A207" s="5" t="s">
        <v>210</v>
      </c>
      <c r="B207" s="5">
        <v>0.93022966007613395</v>
      </c>
      <c r="C207" s="5">
        <v>0.90406607012973506</v>
      </c>
      <c r="D207" s="5">
        <v>-8.2315352347212406E-2</v>
      </c>
      <c r="E207" s="5">
        <v>5.9533571870530599E-3</v>
      </c>
      <c r="F207" s="5" t="s">
        <v>138</v>
      </c>
    </row>
    <row r="208" spans="1:6" x14ac:dyDescent="0.3">
      <c r="A208" s="5" t="s">
        <v>220</v>
      </c>
      <c r="B208" s="5">
        <v>0.97241514491333203</v>
      </c>
      <c r="C208" s="5">
        <v>0.95660447974873997</v>
      </c>
      <c r="D208" s="5">
        <v>-0.208343329384474</v>
      </c>
      <c r="E208" s="5">
        <v>5.8278758400493501E-3</v>
      </c>
      <c r="F208" s="5" t="s">
        <v>39</v>
      </c>
    </row>
    <row r="209" spans="1:6" x14ac:dyDescent="0.3">
      <c r="A209" s="5" t="s">
        <v>219</v>
      </c>
      <c r="B209" s="5">
        <v>0.96819871593884199</v>
      </c>
      <c r="C209" s="5">
        <v>0.95103609541148304</v>
      </c>
      <c r="D209" s="5">
        <v>-0.17954233373174</v>
      </c>
      <c r="E209" s="5">
        <v>5.8024361629417801E-3</v>
      </c>
      <c r="F209" s="5" t="s">
        <v>138</v>
      </c>
    </row>
    <row r="210" spans="1:6" x14ac:dyDescent="0.3">
      <c r="A210" s="5" t="s">
        <v>213</v>
      </c>
      <c r="B210" s="5">
        <v>0.93866303789699101</v>
      </c>
      <c r="C210" s="5">
        <v>0.91413852829398401</v>
      </c>
      <c r="D210" s="5">
        <v>-8.0708334971808696E-2</v>
      </c>
      <c r="E210" s="5">
        <v>5.1087339949207897E-3</v>
      </c>
      <c r="F210" s="5" t="s">
        <v>83</v>
      </c>
    </row>
    <row r="211" spans="1:6" x14ac:dyDescent="0.3">
      <c r="A211" s="5" t="s">
        <v>218</v>
      </c>
      <c r="B211" s="5">
        <v>0.95774385077970903</v>
      </c>
      <c r="C211" s="5">
        <v>0.93761656918278302</v>
      </c>
      <c r="D211" s="5">
        <v>-8.1749503941834403E-2</v>
      </c>
      <c r="E211" s="5">
        <v>3.5295279581935902E-3</v>
      </c>
      <c r="F211" s="5" t="s">
        <v>146</v>
      </c>
    </row>
    <row r="212" spans="1:6" x14ac:dyDescent="0.3">
      <c r="A212" s="5" t="s">
        <v>209</v>
      </c>
      <c r="B212" s="5">
        <v>0.91756657493564797</v>
      </c>
      <c r="C212" s="5">
        <v>0.88921053679503004</v>
      </c>
      <c r="D212" s="5">
        <v>-3.1697173931903397E-2</v>
      </c>
      <c r="E212" s="5">
        <v>2.7269123251690902E-3</v>
      </c>
      <c r="F212" s="5" t="s">
        <v>39</v>
      </c>
    </row>
    <row r="213" spans="1:6" x14ac:dyDescent="0.3">
      <c r="A213" s="5" t="s">
        <v>190</v>
      </c>
      <c r="B213" s="5">
        <v>0.87609243451448204</v>
      </c>
      <c r="C213" s="5">
        <v>0.84222973508320997</v>
      </c>
      <c r="D213" s="5">
        <v>-2.93471705631134E-3</v>
      </c>
      <c r="E213" s="5">
        <v>3.8821515659064997E-4</v>
      </c>
      <c r="F213" s="5" t="s">
        <v>160</v>
      </c>
    </row>
    <row r="214" spans="1:6" x14ac:dyDescent="0.3">
      <c r="A214" s="5" t="s">
        <v>234</v>
      </c>
      <c r="B214" s="5">
        <v>1.0000000000879401</v>
      </c>
      <c r="C214" s="5">
        <v>0.99999999996767297</v>
      </c>
      <c r="D214" s="5">
        <v>1.2552579462803299</v>
      </c>
      <c r="E214" s="5">
        <v>1.10391410998972E-10</v>
      </c>
      <c r="F214" s="5" t="s">
        <v>39</v>
      </c>
    </row>
    <row r="215" spans="1:6" x14ac:dyDescent="0.3">
      <c r="A215" s="5" t="s">
        <v>242</v>
      </c>
      <c r="B215" s="5">
        <v>1.00000000007389</v>
      </c>
      <c r="C215" s="5">
        <v>1.0000000000190401</v>
      </c>
      <c r="D215" s="5">
        <v>1.1102583963086401</v>
      </c>
      <c r="E215" s="5">
        <v>8.2039957024522302E-11</v>
      </c>
      <c r="F215" s="5" t="s">
        <v>39</v>
      </c>
    </row>
    <row r="216" spans="1:6" x14ac:dyDescent="0.3">
      <c r="A216" s="5" t="s">
        <v>231</v>
      </c>
      <c r="B216" s="5">
        <v>1.0000000000557701</v>
      </c>
      <c r="C216" s="5">
        <v>0.99999999992498401</v>
      </c>
      <c r="D216" s="5">
        <v>1.1093246905727601</v>
      </c>
      <c r="E216" s="5">
        <v>6.18727646212207E-11</v>
      </c>
      <c r="F216" s="5" t="s">
        <v>39</v>
      </c>
    </row>
    <row r="217" spans="1:6" x14ac:dyDescent="0.3">
      <c r="A217" s="5" t="s">
        <v>248</v>
      </c>
      <c r="B217" s="5">
        <v>1.0000000000369</v>
      </c>
      <c r="C217" s="5">
        <v>1.0000000000167999</v>
      </c>
      <c r="D217" s="5">
        <v>0.75312716795735701</v>
      </c>
      <c r="E217" s="5">
        <v>2.7793431653793299E-11</v>
      </c>
      <c r="F217" s="5" t="s">
        <v>83</v>
      </c>
    </row>
    <row r="218" spans="1:6" x14ac:dyDescent="0.3">
      <c r="A218" s="5" t="s">
        <v>241</v>
      </c>
      <c r="B218" s="5">
        <v>1.0000000000239</v>
      </c>
      <c r="C218" s="5">
        <v>0.99999999995036104</v>
      </c>
      <c r="D218" s="5">
        <v>0.97965398957113003</v>
      </c>
      <c r="E218" s="5">
        <v>2.3414593694187901E-11</v>
      </c>
      <c r="F218" s="5" t="s">
        <v>39</v>
      </c>
    </row>
    <row r="219" spans="1:6" x14ac:dyDescent="0.3">
      <c r="A219" s="5" t="s">
        <v>246</v>
      </c>
      <c r="B219" s="5">
        <v>1.00000000003775</v>
      </c>
      <c r="C219" s="5">
        <v>1.00000000001168</v>
      </c>
      <c r="D219" s="5">
        <v>0.59422657204433105</v>
      </c>
      <c r="E219" s="5">
        <v>2.2437082047334901E-11</v>
      </c>
      <c r="F219" s="5" t="s">
        <v>160</v>
      </c>
    </row>
    <row r="220" spans="1:6" x14ac:dyDescent="0.3">
      <c r="A220" s="5" t="s">
        <v>232</v>
      </c>
      <c r="B220" s="5">
        <v>1.0000000000187901</v>
      </c>
      <c r="C220" s="5">
        <v>1.00000000003199</v>
      </c>
      <c r="D220" s="5">
        <v>1.1046850121435501</v>
      </c>
      <c r="E220" s="5">
        <v>2.07657055455823E-11</v>
      </c>
      <c r="F220" s="5" t="s">
        <v>39</v>
      </c>
    </row>
    <row r="221" spans="1:6" x14ac:dyDescent="0.3">
      <c r="A221" s="5" t="s">
        <v>237</v>
      </c>
      <c r="B221" s="5">
        <v>1.00000000002614</v>
      </c>
      <c r="C221" s="5">
        <v>1.00000000000744</v>
      </c>
      <c r="D221" s="5">
        <v>0.48070206735429999</v>
      </c>
      <c r="E221" s="5">
        <v>1.2566395877881301E-11</v>
      </c>
      <c r="F221" s="5" t="s">
        <v>169</v>
      </c>
    </row>
    <row r="222" spans="1:6" x14ac:dyDescent="0.3">
      <c r="A222" s="5" t="s">
        <v>333</v>
      </c>
      <c r="B222" s="5">
        <v>1.000000000015</v>
      </c>
      <c r="C222" s="5">
        <v>0.99999999999656997</v>
      </c>
      <c r="D222" s="5">
        <v>0.33176675637555397</v>
      </c>
      <c r="E222" s="5">
        <v>4.9767964254269398E-12</v>
      </c>
      <c r="F222" s="5" t="s">
        <v>334</v>
      </c>
    </row>
    <row r="223" spans="1:6" x14ac:dyDescent="0.3">
      <c r="A223" s="5" t="s">
        <v>233</v>
      </c>
      <c r="B223" s="5">
        <v>1.00000000000476</v>
      </c>
      <c r="C223" s="5">
        <v>0.99999999996833699</v>
      </c>
      <c r="D223" s="5">
        <v>0.89191079145459795</v>
      </c>
      <c r="E223" s="5">
        <v>4.2541827196963602E-12</v>
      </c>
      <c r="F223" s="5" t="s">
        <v>39</v>
      </c>
    </row>
    <row r="224" spans="1:6" x14ac:dyDescent="0.3">
      <c r="A224" s="5" t="s">
        <v>251</v>
      </c>
      <c r="B224" s="5">
        <v>1.00000000000418</v>
      </c>
      <c r="C224" s="5">
        <v>0.99999999994844602</v>
      </c>
      <c r="D224" s="5">
        <v>0.79473794817350096</v>
      </c>
      <c r="E224" s="5">
        <v>3.3221728950667601E-12</v>
      </c>
      <c r="F224" s="5" t="s">
        <v>39</v>
      </c>
    </row>
    <row r="225" spans="1:6" x14ac:dyDescent="0.3">
      <c r="A225" s="5" t="s">
        <v>243</v>
      </c>
      <c r="B225" s="5">
        <v>1.0000000000076099</v>
      </c>
      <c r="C225" s="5">
        <v>1.0000000000108999</v>
      </c>
      <c r="D225" s="5">
        <v>0.293501577376995</v>
      </c>
      <c r="E225" s="5">
        <v>2.2358023466027498E-12</v>
      </c>
      <c r="F225" s="5" t="s">
        <v>244</v>
      </c>
    </row>
    <row r="226" spans="1:6" x14ac:dyDescent="0.3">
      <c r="A226" s="5" t="s">
        <v>250</v>
      </c>
      <c r="B226" s="5">
        <v>1.00000000000249</v>
      </c>
      <c r="C226" s="5">
        <v>1.0000000000348099</v>
      </c>
      <c r="D226" s="5">
        <v>0.62979257060489602</v>
      </c>
      <c r="E226" s="5">
        <v>1.57098550572034E-12</v>
      </c>
      <c r="F226" s="5" t="s">
        <v>39</v>
      </c>
    </row>
    <row r="227" spans="1:6" x14ac:dyDescent="0.3">
      <c r="A227" s="5" t="s">
        <v>238</v>
      </c>
      <c r="B227" s="5">
        <v>1.00000000000609</v>
      </c>
      <c r="C227" s="5">
        <v>0.99999999999631395</v>
      </c>
      <c r="D227" s="5">
        <v>0.24180459581517499</v>
      </c>
      <c r="E227" s="5">
        <v>1.4741512416718699E-12</v>
      </c>
      <c r="F227" s="5" t="s">
        <v>138</v>
      </c>
    </row>
    <row r="228" spans="1:6" x14ac:dyDescent="0.3">
      <c r="A228" s="5" t="s">
        <v>239</v>
      </c>
      <c r="B228" s="5">
        <v>0.99999999998112399</v>
      </c>
      <c r="C228" s="5">
        <v>1.0000000000184699</v>
      </c>
      <c r="D228" s="5">
        <v>0.15110109054651699</v>
      </c>
      <c r="E228" s="5">
        <v>-2.8521356511756598E-12</v>
      </c>
      <c r="F228" s="5" t="s">
        <v>83</v>
      </c>
    </row>
    <row r="229" spans="1:6" x14ac:dyDescent="0.3">
      <c r="A229" s="5" t="s">
        <v>249</v>
      </c>
      <c r="B229" s="5">
        <v>1.00000000001195</v>
      </c>
      <c r="C229" s="5">
        <v>1.00000000001086</v>
      </c>
      <c r="D229" s="5">
        <v>-0.33421051016638897</v>
      </c>
      <c r="E229" s="5">
        <v>-3.9964117801456302E-12</v>
      </c>
      <c r="F229" s="5" t="s">
        <v>169</v>
      </c>
    </row>
    <row r="230" spans="1:6" x14ac:dyDescent="0.3">
      <c r="A230" s="5" t="s">
        <v>335</v>
      </c>
      <c r="B230" s="5">
        <v>0.99999999999255695</v>
      </c>
      <c r="C230" s="5">
        <v>1.00000000003309</v>
      </c>
      <c r="D230" s="5">
        <v>0.67385066292357798</v>
      </c>
      <c r="E230" s="5">
        <v>-5.0154267897189697E-12</v>
      </c>
      <c r="F230" s="5" t="s">
        <v>290</v>
      </c>
    </row>
    <row r="231" spans="1:6" x14ac:dyDescent="0.3">
      <c r="A231" s="5" t="s">
        <v>235</v>
      </c>
      <c r="B231" s="5">
        <v>0.99999999999127798</v>
      </c>
      <c r="C231" s="5">
        <v>0.999999999988467</v>
      </c>
      <c r="D231" s="5">
        <v>1.01993894779278</v>
      </c>
      <c r="E231" s="5">
        <v>-8.8950251793468999E-12</v>
      </c>
      <c r="F231" s="5" t="s">
        <v>39</v>
      </c>
    </row>
    <row r="232" spans="1:6" x14ac:dyDescent="0.3">
      <c r="A232" s="5" t="s">
        <v>240</v>
      </c>
      <c r="B232" s="5">
        <v>0.99999999998133204</v>
      </c>
      <c r="C232" s="5">
        <v>1.0000000000078999</v>
      </c>
      <c r="D232" s="5">
        <v>0.99061685445375203</v>
      </c>
      <c r="E232" s="5">
        <v>-1.8492681940616199E-11</v>
      </c>
      <c r="F232" s="5" t="s">
        <v>39</v>
      </c>
    </row>
    <row r="233" spans="1:6" x14ac:dyDescent="0.3">
      <c r="A233" s="5" t="s">
        <v>247</v>
      </c>
      <c r="B233" s="5">
        <v>0.99999999996090705</v>
      </c>
      <c r="C233" s="5">
        <v>0.99999999997893696</v>
      </c>
      <c r="D233" s="5">
        <v>0.65565845968038505</v>
      </c>
      <c r="E233" s="5">
        <v>-2.5631114553118699E-11</v>
      </c>
      <c r="F233" s="5" t="s">
        <v>169</v>
      </c>
    </row>
    <row r="234" spans="1:6" x14ac:dyDescent="0.3">
      <c r="A234" s="5" t="s">
        <v>252</v>
      </c>
      <c r="B234" s="5">
        <v>0.95536657178600304</v>
      </c>
      <c r="C234" s="5">
        <v>0.92241023798328003</v>
      </c>
      <c r="D234" s="5">
        <v>3.6896325027069403E-2</v>
      </c>
      <c r="E234" s="5">
        <v>-1.68469237529463E-3</v>
      </c>
      <c r="F234" s="5" t="s">
        <v>281</v>
      </c>
    </row>
    <row r="235" spans="1:6" x14ac:dyDescent="0.3">
      <c r="A235" s="5" t="s">
        <v>228</v>
      </c>
      <c r="B235" s="5">
        <v>0.97915094847817596</v>
      </c>
      <c r="C235" s="5">
        <v>0.96574963519275703</v>
      </c>
      <c r="D235" s="5">
        <v>8.6499002704830102E-2</v>
      </c>
      <c r="E235" s="5">
        <v>-1.82248744574472E-3</v>
      </c>
      <c r="F235" s="5" t="s">
        <v>325</v>
      </c>
    </row>
    <row r="236" spans="1:6" x14ac:dyDescent="0.3">
      <c r="A236" s="5" t="s">
        <v>336</v>
      </c>
      <c r="B236" s="5">
        <v>0.95616191564663999</v>
      </c>
      <c r="C236" s="5">
        <v>0.93562592170386605</v>
      </c>
      <c r="D236" s="5">
        <v>0.111576657888573</v>
      </c>
      <c r="E236" s="5">
        <v>-5.0017598079132898E-3</v>
      </c>
      <c r="F236" s="5" t="s">
        <v>334</v>
      </c>
    </row>
    <row r="237" spans="1:6" x14ac:dyDescent="0.3">
      <c r="A237" s="5" t="s">
        <v>176</v>
      </c>
      <c r="B237" s="5">
        <v>0.77871312810010296</v>
      </c>
      <c r="C237" s="5">
        <v>0.73804046162769199</v>
      </c>
      <c r="D237" s="5">
        <v>4.2886155736329298E-2</v>
      </c>
      <c r="E237" s="5">
        <v>-1.0726366094504201E-2</v>
      </c>
      <c r="F237" s="5" t="s">
        <v>169</v>
      </c>
    </row>
    <row r="238" spans="1:6" x14ac:dyDescent="0.3">
      <c r="A238" s="5" t="s">
        <v>212</v>
      </c>
      <c r="B238" s="5">
        <v>0.89025942240173095</v>
      </c>
      <c r="C238" s="5">
        <v>0.85803608405106901</v>
      </c>
      <c r="D238" s="5">
        <v>9.3034163849862295E-2</v>
      </c>
      <c r="E238" s="5">
        <v>-1.0814511965284899E-2</v>
      </c>
      <c r="F238" s="5" t="s">
        <v>160</v>
      </c>
    </row>
    <row r="239" spans="1:6" x14ac:dyDescent="0.3">
      <c r="A239" s="5" t="s">
        <v>245</v>
      </c>
      <c r="B239" s="5">
        <v>0.93509698932863305</v>
      </c>
      <c r="C239" s="5">
        <v>0.90986007917978995</v>
      </c>
      <c r="D239" s="5">
        <v>0.34064985281417498</v>
      </c>
      <c r="E239" s="5">
        <v>-2.28593162662757E-2</v>
      </c>
      <c r="F239" s="5" t="s">
        <v>30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/>
  </sheetViews>
  <sheetFormatPr defaultColWidth="8.77734375" defaultRowHeight="14.4" x14ac:dyDescent="0.3"/>
  <cols>
    <col min="1" max="1" width="19.33203125" customWidth="1"/>
    <col min="2" max="2" width="10.109375" bestFit="1" customWidth="1"/>
    <col min="3" max="16384" width="8.77734375" style="1"/>
  </cols>
  <sheetData>
    <row r="1" spans="1:9" s="2" customFormat="1" x14ac:dyDescent="0.3">
      <c r="A1" s="2" t="s">
        <v>575</v>
      </c>
    </row>
    <row r="2" spans="1:9" s="2" customFormat="1" ht="13.95" customHeight="1" x14ac:dyDescent="0.3">
      <c r="A2" s="2" t="s">
        <v>0</v>
      </c>
      <c r="B2" s="2" t="s">
        <v>374</v>
      </c>
      <c r="C2" s="2" t="s">
        <v>1</v>
      </c>
      <c r="D2" s="2" t="s">
        <v>337</v>
      </c>
      <c r="E2" s="2" t="s">
        <v>2</v>
      </c>
      <c r="F2" s="2" t="s">
        <v>338</v>
      </c>
      <c r="G2" s="2" t="s">
        <v>3</v>
      </c>
      <c r="H2" s="2" t="s">
        <v>4</v>
      </c>
      <c r="I2" s="2" t="s">
        <v>5</v>
      </c>
    </row>
    <row r="3" spans="1:9" x14ac:dyDescent="0.3">
      <c r="A3" t="s">
        <v>392</v>
      </c>
      <c r="B3">
        <v>20805357</v>
      </c>
      <c r="C3" s="1">
        <v>6.9403532126154999E-4</v>
      </c>
      <c r="D3" s="1">
        <v>4.3724225239477603E-2</v>
      </c>
      <c r="E3" s="1">
        <v>1.89963777456443E-5</v>
      </c>
      <c r="F3" s="1">
        <v>1.19677179797559E-3</v>
      </c>
      <c r="G3" s="1">
        <v>-1.13121565722203</v>
      </c>
      <c r="H3" s="1">
        <v>3.54053869257939</v>
      </c>
      <c r="I3" s="1" t="s">
        <v>344</v>
      </c>
    </row>
    <row r="4" spans="1:9" x14ac:dyDescent="0.3">
      <c r="A4" t="s">
        <v>346</v>
      </c>
      <c r="C4" s="1">
        <v>5.6939178766742003E-2</v>
      </c>
      <c r="D4" s="1">
        <v>0.32792635284933203</v>
      </c>
      <c r="E4" s="1">
        <v>3.4004815425531902E-2</v>
      </c>
      <c r="F4" s="1">
        <v>0.14855821734798</v>
      </c>
      <c r="G4" s="1">
        <v>-1.7778564118645199</v>
      </c>
      <c r="H4" s="1">
        <v>1.98224986067206</v>
      </c>
      <c r="I4" s="1" t="s">
        <v>169</v>
      </c>
    </row>
    <row r="5" spans="1:9" x14ac:dyDescent="0.3">
      <c r="A5" t="s">
        <v>386</v>
      </c>
      <c r="B5">
        <v>16205643</v>
      </c>
      <c r="C5" s="1">
        <v>0.10195782525861199</v>
      </c>
      <c r="D5" s="1">
        <v>0.32792635284933203</v>
      </c>
      <c r="E5" s="1">
        <v>6.1231579525876198E-2</v>
      </c>
      <c r="F5" s="1">
        <v>0.18457604481415399</v>
      </c>
      <c r="G5" s="1">
        <v>-1.60139148128286</v>
      </c>
      <c r="H5" s="1">
        <v>1.78549742232854</v>
      </c>
      <c r="I5" s="1" t="s">
        <v>169</v>
      </c>
    </row>
    <row r="6" spans="1:9" x14ac:dyDescent="0.3">
      <c r="A6" t="s">
        <v>378</v>
      </c>
      <c r="B6">
        <v>21914722</v>
      </c>
      <c r="C6" s="1">
        <v>0.106265748654021</v>
      </c>
      <c r="D6" s="1">
        <v>0.32792635284933203</v>
      </c>
      <c r="E6" s="1">
        <v>2.7633922054399299E-2</v>
      </c>
      <c r="F6" s="1">
        <v>0.14855821734798</v>
      </c>
      <c r="G6" s="1">
        <v>-1.5516907986983</v>
      </c>
      <c r="H6" s="1">
        <v>1.73008283964847</v>
      </c>
      <c r="I6" s="1" t="s">
        <v>313</v>
      </c>
    </row>
    <row r="7" spans="1:9" x14ac:dyDescent="0.3">
      <c r="A7" t="s">
        <v>397</v>
      </c>
      <c r="B7">
        <v>20215434</v>
      </c>
      <c r="C7" s="1">
        <v>0.112463772239126</v>
      </c>
      <c r="D7" s="1">
        <v>0.32792635284933203</v>
      </c>
      <c r="E7" s="1">
        <v>6.7656354150671505E-2</v>
      </c>
      <c r="F7" s="1">
        <v>0.18457604481415399</v>
      </c>
      <c r="G7" s="1">
        <v>-1.5354656566684499</v>
      </c>
      <c r="H7" s="1">
        <v>1.71199235421139</v>
      </c>
      <c r="I7" s="1" t="s">
        <v>290</v>
      </c>
    </row>
    <row r="8" spans="1:9" x14ac:dyDescent="0.3">
      <c r="A8" t="s">
        <v>385</v>
      </c>
      <c r="B8">
        <v>16205643</v>
      </c>
      <c r="C8" s="1">
        <v>0.10595557838513101</v>
      </c>
      <c r="D8" s="1">
        <v>0.32792635284933203</v>
      </c>
      <c r="E8" s="1">
        <v>6.3673108540609397E-2</v>
      </c>
      <c r="F8" s="1">
        <v>0.18457604481415399</v>
      </c>
      <c r="G8" s="1">
        <v>-1.5078805485567</v>
      </c>
      <c r="H8" s="1">
        <v>1.6812358902212601</v>
      </c>
      <c r="I8" s="1" t="s">
        <v>169</v>
      </c>
    </row>
    <row r="9" spans="1:9" x14ac:dyDescent="0.3">
      <c r="A9" t="s">
        <v>384</v>
      </c>
      <c r="B9">
        <v>19179333</v>
      </c>
      <c r="C9" s="1">
        <v>1.6656455044584101E-2</v>
      </c>
      <c r="D9" s="1">
        <v>0.32792635284933203</v>
      </c>
      <c r="E9" s="1">
        <v>6.0346027739935004E-3</v>
      </c>
      <c r="F9" s="1">
        <v>0.12289023213712599</v>
      </c>
      <c r="G9" s="1">
        <v>-1.461973867672</v>
      </c>
      <c r="H9" s="1">
        <v>1.63005149131236</v>
      </c>
      <c r="I9" s="1" t="s">
        <v>310</v>
      </c>
    </row>
    <row r="10" spans="1:9" x14ac:dyDescent="0.3">
      <c r="A10" t="s">
        <v>389</v>
      </c>
      <c r="B10">
        <v>21335489</v>
      </c>
      <c r="C10" s="1">
        <v>4.2051197319830903E-2</v>
      </c>
      <c r="D10" s="1">
        <v>0.32792635284933203</v>
      </c>
      <c r="E10" s="1">
        <v>1.5613846723791101E-2</v>
      </c>
      <c r="F10" s="1">
        <v>0.12289023213712599</v>
      </c>
      <c r="G10" s="1">
        <v>-1.4449298537112101</v>
      </c>
      <c r="H10" s="1">
        <v>1.6110479913257501</v>
      </c>
      <c r="I10" s="1" t="s">
        <v>342</v>
      </c>
    </row>
    <row r="11" spans="1:9" x14ac:dyDescent="0.3">
      <c r="A11" t="s">
        <v>381</v>
      </c>
      <c r="B11">
        <v>23539448</v>
      </c>
      <c r="C11" s="1">
        <v>0.10849148756959399</v>
      </c>
      <c r="D11" s="1">
        <v>0.32792635284933203</v>
      </c>
      <c r="E11" s="1">
        <v>6.5223914314078105E-2</v>
      </c>
      <c r="F11" s="1">
        <v>0.18457604481415399</v>
      </c>
      <c r="G11" s="1">
        <v>-1.40592671434084</v>
      </c>
      <c r="H11" s="1">
        <v>1.5675608080713901</v>
      </c>
      <c r="I11" s="1" t="s">
        <v>169</v>
      </c>
    </row>
    <row r="12" spans="1:9" x14ac:dyDescent="0.3">
      <c r="A12" t="s">
        <v>387</v>
      </c>
      <c r="B12">
        <v>16205643</v>
      </c>
      <c r="C12" s="1">
        <v>0.120719447049301</v>
      </c>
      <c r="D12" s="1">
        <v>0.32792635284933203</v>
      </c>
      <c r="E12" s="1">
        <v>7.27244747507855E-2</v>
      </c>
      <c r="F12" s="1">
        <v>0.18457604481415399</v>
      </c>
      <c r="G12" s="1">
        <v>-1.32872119100844</v>
      </c>
      <c r="H12" s="1">
        <v>1.48147925680131</v>
      </c>
      <c r="I12" s="1" t="s">
        <v>146</v>
      </c>
    </row>
    <row r="13" spans="1:9" x14ac:dyDescent="0.3">
      <c r="A13" t="s">
        <v>396</v>
      </c>
      <c r="B13">
        <v>20215434</v>
      </c>
      <c r="C13" s="1">
        <v>0.13738105682505999</v>
      </c>
      <c r="D13" s="1">
        <v>0.32792635284933203</v>
      </c>
      <c r="E13" s="1">
        <v>8.3006163443192102E-2</v>
      </c>
      <c r="F13" s="1">
        <v>0.18457604481415399</v>
      </c>
      <c r="G13" s="1">
        <v>-1.3169818948918099</v>
      </c>
      <c r="H13" s="1">
        <v>1.46839033806958</v>
      </c>
      <c r="I13" s="1" t="s">
        <v>138</v>
      </c>
    </row>
    <row r="14" spans="1:9" x14ac:dyDescent="0.3">
      <c r="A14" t="s">
        <v>393</v>
      </c>
      <c r="B14">
        <v>21051595</v>
      </c>
      <c r="C14" s="1">
        <v>0.11677950293448799</v>
      </c>
      <c r="D14" s="1">
        <v>0.32792635284933203</v>
      </c>
      <c r="E14" s="1">
        <v>7.0303606654723003E-2</v>
      </c>
      <c r="F14" s="1">
        <v>0.18457604481415399</v>
      </c>
      <c r="G14" s="1">
        <v>-1.2535680507945901</v>
      </c>
      <c r="H14" s="1">
        <v>1.3976860433990299</v>
      </c>
      <c r="I14" s="1" t="s">
        <v>334</v>
      </c>
    </row>
    <row r="15" spans="1:9" x14ac:dyDescent="0.3">
      <c r="A15" t="s">
        <v>375</v>
      </c>
      <c r="B15">
        <v>17452456</v>
      </c>
      <c r="C15" s="1">
        <v>0.11347150247383</v>
      </c>
      <c r="D15" s="1">
        <v>0.32792635284933203</v>
      </c>
      <c r="E15" s="1">
        <v>1.2698609265951E-2</v>
      </c>
      <c r="F15" s="1">
        <v>0.12289023213712599</v>
      </c>
      <c r="G15" s="1">
        <v>-1.17002405964589</v>
      </c>
      <c r="H15" s="1">
        <v>1.3045373145650601</v>
      </c>
      <c r="I15" s="1" t="s">
        <v>339</v>
      </c>
    </row>
    <row r="16" spans="1:9" x14ac:dyDescent="0.3">
      <c r="A16" t="s">
        <v>391</v>
      </c>
      <c r="B16">
        <v>20526341</v>
      </c>
      <c r="C16" s="1">
        <v>0.14053986550685599</v>
      </c>
      <c r="D16" s="1">
        <v>0.32792635284933203</v>
      </c>
      <c r="E16" s="1">
        <v>8.4963576184293302E-2</v>
      </c>
      <c r="F16" s="1">
        <v>0.18457604481415399</v>
      </c>
      <c r="G16" s="1">
        <v>-1.15925013048919</v>
      </c>
      <c r="H16" s="1">
        <v>1.2925247473930299</v>
      </c>
      <c r="I16" s="1" t="s">
        <v>146</v>
      </c>
    </row>
    <row r="17" spans="1:9" x14ac:dyDescent="0.3">
      <c r="A17" t="s">
        <v>394</v>
      </c>
      <c r="B17">
        <v>22783022</v>
      </c>
      <c r="C17" s="1">
        <v>0.112117612950799</v>
      </c>
      <c r="D17" s="1">
        <v>0.32792635284933203</v>
      </c>
      <c r="E17" s="1">
        <v>1.9506386053512102E-2</v>
      </c>
      <c r="F17" s="1">
        <v>0.12289023213712599</v>
      </c>
      <c r="G17" s="1">
        <v>-1.11413982479478</v>
      </c>
      <c r="H17" s="1">
        <v>1.2422282799275499</v>
      </c>
      <c r="I17" s="1" t="s">
        <v>345</v>
      </c>
    </row>
    <row r="18" spans="1:9" x14ac:dyDescent="0.3">
      <c r="A18" t="s">
        <v>398</v>
      </c>
      <c r="B18">
        <v>21828133</v>
      </c>
      <c r="C18" s="1">
        <v>0.18972245590950301</v>
      </c>
      <c r="D18" s="1">
        <v>0.34628593711886702</v>
      </c>
      <c r="E18" s="1">
        <v>0.115788795748655</v>
      </c>
      <c r="F18" s="1">
        <v>0.20002387012581199</v>
      </c>
      <c r="G18" s="1">
        <v>-1.0007252325184299</v>
      </c>
      <c r="H18" s="1">
        <v>1.0612595395040201</v>
      </c>
      <c r="I18" s="1" t="s">
        <v>138</v>
      </c>
    </row>
    <row r="19" spans="1:9" x14ac:dyDescent="0.3">
      <c r="A19" t="s">
        <v>377</v>
      </c>
      <c r="B19">
        <v>19652203</v>
      </c>
      <c r="C19" s="1">
        <v>0.39211780530844298</v>
      </c>
      <c r="D19" s="1">
        <v>0.50415146396799904</v>
      </c>
      <c r="E19" s="1">
        <v>8.9703273178440998E-2</v>
      </c>
      <c r="F19" s="1">
        <v>0.18600871345298201</v>
      </c>
      <c r="G19" s="1">
        <v>-1.2266513896814299</v>
      </c>
      <c r="H19" s="1">
        <v>0.84010720342466305</v>
      </c>
      <c r="I19" s="1" t="s">
        <v>340</v>
      </c>
    </row>
    <row r="20" spans="1:9" x14ac:dyDescent="0.3">
      <c r="A20" t="s">
        <v>376</v>
      </c>
      <c r="B20">
        <v>18413728</v>
      </c>
      <c r="C20" s="1">
        <v>0.281353622465079</v>
      </c>
      <c r="D20" s="1">
        <v>0.42737541524621803</v>
      </c>
      <c r="E20" s="1">
        <v>0.17512201516495501</v>
      </c>
      <c r="F20" s="1">
        <v>0.256100116902019</v>
      </c>
      <c r="G20" s="1">
        <v>-0.72228664216049199</v>
      </c>
      <c r="H20" s="1">
        <v>0.61401042802804595</v>
      </c>
      <c r="I20" s="1" t="s">
        <v>83</v>
      </c>
    </row>
    <row r="21" spans="1:9" x14ac:dyDescent="0.3">
      <c r="A21" t="s">
        <v>380</v>
      </c>
      <c r="B21">
        <v>21151129</v>
      </c>
      <c r="C21" s="1">
        <v>0.41919013025744001</v>
      </c>
      <c r="D21" s="1">
        <v>0.52817956412437495</v>
      </c>
      <c r="E21" s="1">
        <v>0.26998561280502198</v>
      </c>
      <c r="F21" s="1">
        <v>0.33351163934737998</v>
      </c>
      <c r="G21" s="1">
        <v>-0.92110427673412798</v>
      </c>
      <c r="H21" s="1">
        <v>0.58795833274750398</v>
      </c>
      <c r="I21" s="1" t="s">
        <v>83</v>
      </c>
    </row>
    <row r="22" spans="1:9" x14ac:dyDescent="0.3">
      <c r="A22" t="s">
        <v>390</v>
      </c>
      <c r="B22">
        <v>17452456</v>
      </c>
      <c r="C22" s="1">
        <v>0.34985178469545403</v>
      </c>
      <c r="D22" s="1">
        <v>0.45918046741278301</v>
      </c>
      <c r="E22" s="1">
        <v>7.7105218589006097E-2</v>
      </c>
      <c r="F22" s="1">
        <v>0.18457604481415399</v>
      </c>
      <c r="G22" s="1">
        <v>-0.73397186418781701</v>
      </c>
      <c r="H22" s="1">
        <v>0.57125908827709904</v>
      </c>
      <c r="I22" s="1" t="s">
        <v>343</v>
      </c>
    </row>
    <row r="23" spans="1:9" x14ac:dyDescent="0.3">
      <c r="A23" t="s">
        <v>379</v>
      </c>
      <c r="B23">
        <v>19359602</v>
      </c>
      <c r="C23" s="1">
        <v>0.34717033500613098</v>
      </c>
      <c r="D23" s="1">
        <v>0.45918046741278301</v>
      </c>
      <c r="E23" s="1">
        <v>0.21948317343238299</v>
      </c>
      <c r="F23" s="1">
        <v>0.28219265155592099</v>
      </c>
      <c r="G23" s="1">
        <v>-0.72538667194671202</v>
      </c>
      <c r="H23" s="1">
        <v>0.56457713038248103</v>
      </c>
      <c r="I23" s="1" t="s">
        <v>290</v>
      </c>
    </row>
    <row r="24" spans="1:9" x14ac:dyDescent="0.3">
      <c r="A24" t="s">
        <v>383</v>
      </c>
      <c r="B24">
        <v>17216044</v>
      </c>
      <c r="C24" s="1">
        <v>0.59494220348982096</v>
      </c>
      <c r="D24" s="1">
        <v>0.68147925127015896</v>
      </c>
      <c r="E24" s="1">
        <v>0.40446130611866998</v>
      </c>
      <c r="F24" s="1">
        <v>0.44703618044695098</v>
      </c>
      <c r="G24" s="1">
        <v>-0.59283921797320505</v>
      </c>
      <c r="H24" s="1">
        <v>0.22734759985967201</v>
      </c>
      <c r="I24" s="1" t="s">
        <v>169</v>
      </c>
    </row>
    <row r="25" spans="1:9" x14ac:dyDescent="0.3">
      <c r="A25" t="s">
        <v>382</v>
      </c>
      <c r="B25">
        <v>21892208</v>
      </c>
      <c r="C25" s="1">
        <v>0.56215693528473398</v>
      </c>
      <c r="D25" s="1">
        <v>0.66822428156487301</v>
      </c>
      <c r="E25" s="1">
        <v>0.28250115663751502</v>
      </c>
      <c r="F25" s="1">
        <v>0.342261016695451</v>
      </c>
      <c r="G25" s="1">
        <v>-0.39390216091967001</v>
      </c>
      <c r="H25" s="1">
        <v>0.15879433390841999</v>
      </c>
      <c r="I25" s="1" t="s">
        <v>302</v>
      </c>
    </row>
    <row r="26" spans="1:9" x14ac:dyDescent="0.3">
      <c r="A26" t="s">
        <v>395</v>
      </c>
      <c r="B26">
        <v>19910924</v>
      </c>
      <c r="C26" s="1">
        <v>0.68078110525578595</v>
      </c>
      <c r="D26" s="1">
        <v>0.75244227423007903</v>
      </c>
      <c r="E26" s="1">
        <v>0.36987991231853301</v>
      </c>
      <c r="F26" s="1">
        <v>0.423680626837593</v>
      </c>
      <c r="G26" s="1">
        <v>-0.26629034980684901</v>
      </c>
      <c r="H26" s="1">
        <v>7.57412297637928E-2</v>
      </c>
      <c r="I26" s="1" t="s">
        <v>37</v>
      </c>
    </row>
    <row r="27" spans="1:9" x14ac:dyDescent="0.3">
      <c r="A27" t="s">
        <v>388</v>
      </c>
      <c r="B27">
        <v>22072566</v>
      </c>
      <c r="C27" s="1">
        <v>0.99999999995807498</v>
      </c>
      <c r="D27" s="1">
        <v>1</v>
      </c>
      <c r="E27" s="1">
        <v>0.99999999992977895</v>
      </c>
      <c r="F27" s="1">
        <v>1</v>
      </c>
      <c r="G27" s="1">
        <v>-1.64326904167694</v>
      </c>
      <c r="H27" s="1">
        <v>0</v>
      </c>
      <c r="I27" s="1" t="s">
        <v>290</v>
      </c>
    </row>
    <row r="28" spans="1:9" x14ac:dyDescent="0.3">
      <c r="A28" t="s">
        <v>341</v>
      </c>
      <c r="C28" s="1">
        <v>0.88379060879048899</v>
      </c>
      <c r="D28" s="1">
        <v>0.94370861616611601</v>
      </c>
      <c r="E28" s="1">
        <v>0.69657542953242801</v>
      </c>
      <c r="F28" s="1">
        <v>0.74380088238208397</v>
      </c>
      <c r="G28" s="1">
        <v>8.9045830068230705E-2</v>
      </c>
      <c r="H28" s="1">
        <v>-5.1591221469258104E-3</v>
      </c>
      <c r="I28" s="1" t="s">
        <v>98</v>
      </c>
    </row>
  </sheetData>
  <sortState ref="A3:I29">
    <sortCondition descending="1" ref="H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/>
  </sheetViews>
  <sheetFormatPr defaultRowHeight="14.4" x14ac:dyDescent="0.3"/>
  <sheetData>
    <row r="1" spans="1:9" x14ac:dyDescent="0.3">
      <c r="A1" s="3" t="s">
        <v>576</v>
      </c>
      <c r="B1" s="2"/>
      <c r="C1" s="2"/>
      <c r="D1" s="2"/>
      <c r="E1" s="2"/>
      <c r="F1" s="2"/>
      <c r="G1" s="2"/>
      <c r="H1" s="2"/>
      <c r="I1" s="2"/>
    </row>
    <row r="2" spans="1:9" x14ac:dyDescent="0.3">
      <c r="A2" s="3" t="s">
        <v>0</v>
      </c>
      <c r="B2" s="2" t="s">
        <v>347</v>
      </c>
      <c r="C2" s="2" t="s">
        <v>1</v>
      </c>
      <c r="D2" s="2" t="s">
        <v>337</v>
      </c>
      <c r="E2" s="2" t="s">
        <v>2</v>
      </c>
      <c r="F2" s="2" t="s">
        <v>338</v>
      </c>
      <c r="G2" s="2" t="s">
        <v>3</v>
      </c>
      <c r="H2" s="2" t="s">
        <v>4</v>
      </c>
      <c r="I2" s="2" t="s">
        <v>5</v>
      </c>
    </row>
    <row r="3" spans="1:9" x14ac:dyDescent="0.3">
      <c r="A3" s="3" t="s">
        <v>372</v>
      </c>
      <c r="B3" s="2"/>
      <c r="C3" s="2"/>
      <c r="D3" s="2"/>
      <c r="E3" s="2"/>
      <c r="F3" s="2"/>
      <c r="G3" s="2"/>
      <c r="H3" s="2"/>
      <c r="I3" s="2"/>
    </row>
    <row r="4" spans="1:9" x14ac:dyDescent="0.3">
      <c r="A4" t="s">
        <v>348</v>
      </c>
      <c r="B4">
        <v>22102868</v>
      </c>
      <c r="C4" s="1">
        <v>3.7853059555318598E-2</v>
      </c>
      <c r="D4" s="1">
        <v>0.64864171452527197</v>
      </c>
      <c r="E4" s="1">
        <v>5.2307015897527396E-3</v>
      </c>
      <c r="F4" s="1">
        <v>9.6008885680473596E-2</v>
      </c>
      <c r="G4" s="1">
        <v>-3.0245062587941201</v>
      </c>
      <c r="H4" s="1">
        <v>1.30923245858022</v>
      </c>
      <c r="I4" t="s">
        <v>160</v>
      </c>
    </row>
    <row r="5" spans="1:9" x14ac:dyDescent="0.3">
      <c r="A5" t="s">
        <v>349</v>
      </c>
      <c r="B5">
        <v>18347094</v>
      </c>
      <c r="C5" s="1">
        <v>3.3649158987576797E-2</v>
      </c>
      <c r="D5" s="1">
        <v>0.64864171452527197</v>
      </c>
      <c r="E5" s="1">
        <v>1.8156480828156001E-3</v>
      </c>
      <c r="F5" s="1">
        <v>7.0451162591871397E-2</v>
      </c>
      <c r="G5" s="1">
        <v>-1.8972350616606699</v>
      </c>
      <c r="H5" s="1">
        <v>0.82126519562004696</v>
      </c>
      <c r="I5" t="s">
        <v>334</v>
      </c>
    </row>
    <row r="6" spans="1:9" x14ac:dyDescent="0.3">
      <c r="A6" t="s">
        <v>350</v>
      </c>
      <c r="B6">
        <v>19829295</v>
      </c>
      <c r="C6" s="1">
        <v>3.80595429265028E-2</v>
      </c>
      <c r="D6" s="1">
        <v>0.64864171452527197</v>
      </c>
      <c r="E6" s="1">
        <v>2.0788867650060401E-3</v>
      </c>
      <c r="F6" s="1">
        <v>7.0451162591871397E-2</v>
      </c>
      <c r="G6" s="1">
        <v>-1.50757828135926</v>
      </c>
      <c r="H6" s="1">
        <v>0.65259260550946496</v>
      </c>
      <c r="I6" t="s">
        <v>53</v>
      </c>
    </row>
    <row r="7" spans="1:9" x14ac:dyDescent="0.3">
      <c r="A7" t="s">
        <v>351</v>
      </c>
      <c r="B7">
        <v>18692474</v>
      </c>
      <c r="C7" s="1">
        <v>0.109575715603855</v>
      </c>
      <c r="D7" s="1">
        <v>0.64864171452527197</v>
      </c>
      <c r="E7" s="1">
        <v>6.9077952059211504E-3</v>
      </c>
      <c r="F7" s="1">
        <v>0.102879210758131</v>
      </c>
      <c r="G7" s="1">
        <v>-1.3609321841044499</v>
      </c>
      <c r="H7" s="1">
        <v>0.58911320952809898</v>
      </c>
      <c r="I7" t="s">
        <v>334</v>
      </c>
    </row>
    <row r="8" spans="1:9" x14ac:dyDescent="0.3">
      <c r="A8" t="s">
        <v>352</v>
      </c>
      <c r="B8">
        <v>21211035</v>
      </c>
      <c r="C8" s="1">
        <v>0.143039666737798</v>
      </c>
      <c r="D8" s="1">
        <v>0.64864171452527197</v>
      </c>
      <c r="E8" s="1">
        <v>9.49387246872661E-3</v>
      </c>
      <c r="F8" s="1">
        <v>0.10724559640598499</v>
      </c>
      <c r="G8" s="1">
        <v>-1.24366392271547</v>
      </c>
      <c r="H8" s="1">
        <v>0.53835073756253204</v>
      </c>
      <c r="I8" t="s">
        <v>334</v>
      </c>
    </row>
    <row r="9" spans="1:9" x14ac:dyDescent="0.3">
      <c r="A9" t="s">
        <v>353</v>
      </c>
      <c r="B9">
        <v>26769127</v>
      </c>
      <c r="C9" s="1">
        <v>0.56959976405259904</v>
      </c>
      <c r="D9" s="1">
        <v>0.64864171452527197</v>
      </c>
      <c r="E9" s="1">
        <v>0.25203067292811598</v>
      </c>
      <c r="F9" s="1">
        <v>0.28520198215508902</v>
      </c>
      <c r="G9" s="1">
        <v>-0.29392398042442203</v>
      </c>
      <c r="H9" s="1">
        <v>0.12723227614684399</v>
      </c>
      <c r="I9" t="s">
        <v>160</v>
      </c>
    </row>
    <row r="10" spans="1:9" x14ac:dyDescent="0.3">
      <c r="A10" t="s">
        <v>354</v>
      </c>
      <c r="B10">
        <v>20526341</v>
      </c>
      <c r="C10" s="1">
        <v>0.56959976405259904</v>
      </c>
      <c r="D10" s="1">
        <v>0.64864171452527197</v>
      </c>
      <c r="E10" s="1">
        <v>0.25203067292811598</v>
      </c>
      <c r="F10" s="1">
        <v>0.28520198215508902</v>
      </c>
      <c r="G10" s="1">
        <v>-0.209720121478296</v>
      </c>
      <c r="H10" s="1">
        <v>9.0782549865262005E-2</v>
      </c>
      <c r="I10" t="s">
        <v>160</v>
      </c>
    </row>
    <row r="11" spans="1:9" x14ac:dyDescent="0.3">
      <c r="A11" t="s">
        <v>350</v>
      </c>
      <c r="B11">
        <v>20526341</v>
      </c>
      <c r="C11" s="1">
        <v>0.56959976405259904</v>
      </c>
      <c r="D11" s="1">
        <v>0.64864171452527197</v>
      </c>
      <c r="E11" s="1">
        <v>0.25203067292811598</v>
      </c>
      <c r="F11" s="1">
        <v>0.28520198215508902</v>
      </c>
      <c r="G11" s="1">
        <v>-5.02201469002517E-2</v>
      </c>
      <c r="H11" s="1">
        <v>2.1739034662368699E-2</v>
      </c>
      <c r="I11" t="s">
        <v>160</v>
      </c>
    </row>
    <row r="12" spans="1:9" x14ac:dyDescent="0.3">
      <c r="A12" t="s">
        <v>355</v>
      </c>
      <c r="B12">
        <v>18555785</v>
      </c>
      <c r="C12" s="1">
        <v>0.56959976405259904</v>
      </c>
      <c r="D12" s="1">
        <v>0.64864171452527197</v>
      </c>
      <c r="E12" s="1">
        <v>0.25203067292811598</v>
      </c>
      <c r="F12" s="1">
        <v>0.28520198215508902</v>
      </c>
      <c r="G12" s="1">
        <v>-4.5368937392045797E-2</v>
      </c>
      <c r="H12" s="1">
        <v>1.9639068450346998E-2</v>
      </c>
      <c r="I12" t="s">
        <v>169</v>
      </c>
    </row>
    <row r="13" spans="1:9" x14ac:dyDescent="0.3">
      <c r="A13" s="2" t="s">
        <v>373</v>
      </c>
      <c r="B13" s="2"/>
      <c r="C13" s="2"/>
      <c r="D13" s="2"/>
      <c r="E13" s="2"/>
      <c r="F13" s="2"/>
      <c r="G13" s="2"/>
      <c r="H13" s="2"/>
      <c r="I13" s="2"/>
    </row>
    <row r="14" spans="1:9" x14ac:dyDescent="0.3">
      <c r="A14" t="s">
        <v>356</v>
      </c>
      <c r="B14">
        <v>16153702</v>
      </c>
      <c r="C14" s="1">
        <v>0.41042854665639</v>
      </c>
      <c r="D14" s="1">
        <v>0.64864171452527197</v>
      </c>
      <c r="E14" s="1">
        <v>0.168246589029793</v>
      </c>
      <c r="F14" s="1">
        <v>0.28520198215508902</v>
      </c>
      <c r="G14" s="1">
        <v>-2.1797547429913799</v>
      </c>
      <c r="H14" s="1">
        <v>0.94356083839163296</v>
      </c>
      <c r="I14" t="s">
        <v>39</v>
      </c>
    </row>
    <row r="15" spans="1:9" x14ac:dyDescent="0.3">
      <c r="A15" t="s">
        <v>357</v>
      </c>
      <c r="B15">
        <v>19030024</v>
      </c>
      <c r="C15" s="1">
        <v>0.116619197874612</v>
      </c>
      <c r="D15" s="1">
        <v>0.64864171452527197</v>
      </c>
      <c r="E15" s="1">
        <v>1.7673929450266999E-2</v>
      </c>
      <c r="F15" s="1">
        <v>0.13003808734623301</v>
      </c>
      <c r="G15" s="1">
        <v>-1.7659914792457301</v>
      </c>
      <c r="H15" s="1">
        <v>0.76445315974530803</v>
      </c>
      <c r="I15" t="s">
        <v>34</v>
      </c>
    </row>
    <row r="16" spans="1:9" x14ac:dyDescent="0.3">
      <c r="A16" t="s">
        <v>349</v>
      </c>
      <c r="B16">
        <v>18358816</v>
      </c>
      <c r="C16" s="1">
        <v>0.398737566257656</v>
      </c>
      <c r="D16" s="1">
        <v>0.64864171452527197</v>
      </c>
      <c r="E16" s="1">
        <v>0.16264651353197301</v>
      </c>
      <c r="F16" s="1">
        <v>0.28520198215508902</v>
      </c>
      <c r="G16" s="1">
        <v>-1.4648555834643699</v>
      </c>
      <c r="H16" s="1">
        <v>0.634099027379326</v>
      </c>
      <c r="I16" t="s">
        <v>39</v>
      </c>
    </row>
    <row r="17" spans="1:9" x14ac:dyDescent="0.3">
      <c r="A17" t="s">
        <v>358</v>
      </c>
      <c r="B17">
        <v>18692474</v>
      </c>
      <c r="C17" s="1">
        <v>0.18523736364746099</v>
      </c>
      <c r="D17" s="1">
        <v>0.64864171452527197</v>
      </c>
      <c r="E17" s="1">
        <v>2.99619340758728E-2</v>
      </c>
      <c r="F17" s="1">
        <v>0.13003808734623301</v>
      </c>
      <c r="G17" s="1">
        <v>-1.4050246739151</v>
      </c>
      <c r="H17" s="1">
        <v>0.60819973602209298</v>
      </c>
      <c r="I17" t="s">
        <v>34</v>
      </c>
    </row>
    <row r="18" spans="1:9" x14ac:dyDescent="0.3">
      <c r="A18" t="s">
        <v>359</v>
      </c>
      <c r="B18">
        <v>19915707</v>
      </c>
      <c r="C18" s="1">
        <v>0.339493234749776</v>
      </c>
      <c r="D18" s="1">
        <v>0.64864171452527197</v>
      </c>
      <c r="E18" s="1">
        <v>6.2755770686221596E-2</v>
      </c>
      <c r="F18" s="1">
        <v>0.22252793228318801</v>
      </c>
      <c r="G18" s="1">
        <v>-1.3552503315445501</v>
      </c>
      <c r="H18" s="1">
        <v>0.58665367889408204</v>
      </c>
      <c r="I18" t="s">
        <v>156</v>
      </c>
    </row>
    <row r="19" spans="1:9" x14ac:dyDescent="0.3">
      <c r="A19" t="s">
        <v>360</v>
      </c>
      <c r="B19">
        <v>20876797</v>
      </c>
      <c r="C19" s="1">
        <v>0.44191974106857401</v>
      </c>
      <c r="D19" s="1">
        <v>0.64864171452527197</v>
      </c>
      <c r="E19" s="1">
        <v>0.18366078160820601</v>
      </c>
      <c r="F19" s="1">
        <v>0.28520198215508902</v>
      </c>
      <c r="G19" s="1">
        <v>-1.3035459519105499</v>
      </c>
      <c r="H19" s="1">
        <v>0.56427215732481095</v>
      </c>
      <c r="I19" t="s">
        <v>138</v>
      </c>
    </row>
    <row r="20" spans="1:9" x14ac:dyDescent="0.3">
      <c r="A20" t="s">
        <v>361</v>
      </c>
      <c r="B20">
        <v>18692474</v>
      </c>
      <c r="C20" s="1">
        <v>0.18568312895904501</v>
      </c>
      <c r="D20" s="1">
        <v>0.64864171452527197</v>
      </c>
      <c r="E20" s="1">
        <v>3.0046135443410098E-2</v>
      </c>
      <c r="F20" s="1">
        <v>0.13003808734623301</v>
      </c>
      <c r="G20" s="1">
        <v>-1.23785189709509</v>
      </c>
      <c r="H20" s="1">
        <v>0.535834858294578</v>
      </c>
      <c r="I20" t="s">
        <v>34</v>
      </c>
    </row>
    <row r="21" spans="1:9" x14ac:dyDescent="0.3">
      <c r="A21" t="s">
        <v>362</v>
      </c>
      <c r="B21">
        <v>19030024</v>
      </c>
      <c r="C21" s="1">
        <v>0.188698749220961</v>
      </c>
      <c r="D21" s="1">
        <v>0.64864171452527197</v>
      </c>
      <c r="E21" s="1">
        <v>1.3345778206037001E-2</v>
      </c>
      <c r="F21" s="1">
        <v>0.13003808734623301</v>
      </c>
      <c r="G21" s="1">
        <v>-0.77536989018128999</v>
      </c>
      <c r="H21" s="1">
        <v>0.33563806478478603</v>
      </c>
      <c r="I21" t="s">
        <v>363</v>
      </c>
    </row>
    <row r="22" spans="1:9" x14ac:dyDescent="0.3">
      <c r="A22" t="s">
        <v>364</v>
      </c>
      <c r="B22">
        <v>18692474</v>
      </c>
      <c r="C22" s="1">
        <v>0.567874811285074</v>
      </c>
      <c r="D22" s="1">
        <v>0.64864171452527197</v>
      </c>
      <c r="E22" s="1">
        <v>0.25103262019139</v>
      </c>
      <c r="F22" s="1">
        <v>0.28520198215508902</v>
      </c>
      <c r="G22" s="1">
        <v>-0.62761754811514303</v>
      </c>
      <c r="H22" s="1">
        <v>0.27167980333242697</v>
      </c>
      <c r="I22" t="s">
        <v>39</v>
      </c>
    </row>
    <row r="23" spans="1:9" x14ac:dyDescent="0.3">
      <c r="A23" t="s">
        <v>365</v>
      </c>
      <c r="B23">
        <v>19829295</v>
      </c>
      <c r="C23" s="1">
        <v>0.56959976405259904</v>
      </c>
      <c r="D23" s="1">
        <v>0.64864171452527197</v>
      </c>
      <c r="E23" s="1">
        <v>0.25203067292811598</v>
      </c>
      <c r="F23" s="1">
        <v>0.28520198215508902</v>
      </c>
      <c r="G23" s="1">
        <v>-0.43370697858936902</v>
      </c>
      <c r="H23" s="1">
        <v>0.18774080967131301</v>
      </c>
      <c r="I23" t="s">
        <v>39</v>
      </c>
    </row>
    <row r="24" spans="1:9" x14ac:dyDescent="0.3">
      <c r="A24" t="s">
        <v>366</v>
      </c>
      <c r="B24">
        <v>19829295</v>
      </c>
      <c r="C24" s="1">
        <v>0.56959976405259904</v>
      </c>
      <c r="D24" s="1">
        <v>0.64864171452527197</v>
      </c>
      <c r="E24" s="1">
        <v>0.25203067292811598</v>
      </c>
      <c r="F24" s="1">
        <v>0.28520198215508902</v>
      </c>
      <c r="G24" s="1">
        <v>-0.41315389504406003</v>
      </c>
      <c r="H24" s="1">
        <v>0.17884389830828001</v>
      </c>
      <c r="I24" t="s">
        <v>39</v>
      </c>
    </row>
    <row r="25" spans="1:9" x14ac:dyDescent="0.3">
      <c r="A25" t="s">
        <v>367</v>
      </c>
      <c r="B25">
        <v>18555785</v>
      </c>
      <c r="C25" s="1">
        <v>0.56959976405259904</v>
      </c>
      <c r="D25" s="1">
        <v>0.64864171452527197</v>
      </c>
      <c r="E25" s="1">
        <v>0.25203067292811598</v>
      </c>
      <c r="F25" s="1">
        <v>0.28520198215508902</v>
      </c>
      <c r="G25" s="1">
        <v>-0.24762129173272099</v>
      </c>
      <c r="H25" s="1">
        <v>0.107189010315125</v>
      </c>
      <c r="I25" t="s">
        <v>39</v>
      </c>
    </row>
    <row r="26" spans="1:9" x14ac:dyDescent="0.3">
      <c r="A26" t="s">
        <v>354</v>
      </c>
      <c r="B26">
        <v>19829295</v>
      </c>
      <c r="C26" s="1">
        <v>0.56959976405259904</v>
      </c>
      <c r="D26" s="1">
        <v>0.64864171452527197</v>
      </c>
      <c r="E26" s="1">
        <v>0.25203067292811598</v>
      </c>
      <c r="F26" s="1">
        <v>0.28520198215508902</v>
      </c>
      <c r="G26" s="1">
        <v>-0.18640082784355599</v>
      </c>
      <c r="H26" s="1">
        <v>8.0688215939189206E-2</v>
      </c>
      <c r="I26" t="s">
        <v>39</v>
      </c>
    </row>
    <row r="27" spans="1:9" x14ac:dyDescent="0.3">
      <c r="A27" t="s">
        <v>368</v>
      </c>
      <c r="B27">
        <v>21477851</v>
      </c>
      <c r="C27" s="1">
        <v>0.56959976405259904</v>
      </c>
      <c r="D27" s="1">
        <v>0.64864171452527197</v>
      </c>
      <c r="E27" s="1">
        <v>0.25203067292811598</v>
      </c>
      <c r="F27" s="1">
        <v>0.28520198215508902</v>
      </c>
      <c r="G27" s="1">
        <v>-0.16708253618418301</v>
      </c>
      <c r="H27" s="1">
        <v>7.2325814832816707E-2</v>
      </c>
      <c r="I27" t="s">
        <v>138</v>
      </c>
    </row>
    <row r="28" spans="1:9" x14ac:dyDescent="0.3">
      <c r="A28" t="s">
        <v>369</v>
      </c>
      <c r="B28">
        <v>20726797</v>
      </c>
      <c r="C28" s="1">
        <v>0.66638506537526199</v>
      </c>
      <c r="D28" s="1">
        <v>0.71818885137616595</v>
      </c>
      <c r="E28" s="1">
        <v>0.31234475210641899</v>
      </c>
      <c r="F28" s="1">
        <v>0.33544066687485102</v>
      </c>
      <c r="G28" s="1">
        <v>-7.6644786518916402E-2</v>
      </c>
      <c r="H28" s="1">
        <v>2.5371165731678299E-2</v>
      </c>
      <c r="I28" t="s">
        <v>39</v>
      </c>
    </row>
    <row r="29" spans="1:9" x14ac:dyDescent="0.3">
      <c r="A29" t="s">
        <v>370</v>
      </c>
      <c r="B29">
        <v>27129775</v>
      </c>
      <c r="C29" s="1">
        <v>0.56959976405259904</v>
      </c>
      <c r="D29" s="1">
        <v>0.64864171452527197</v>
      </c>
      <c r="E29" s="1">
        <v>0.25203067292811598</v>
      </c>
      <c r="F29" s="1">
        <v>0.28520198215508902</v>
      </c>
      <c r="G29" s="1">
        <v>5.6123013648452798E-2</v>
      </c>
      <c r="H29" s="1">
        <v>-2.4294236762859699E-2</v>
      </c>
      <c r="I29" t="s">
        <v>146</v>
      </c>
    </row>
    <row r="30" spans="1:9" x14ac:dyDescent="0.3">
      <c r="A30" t="s">
        <v>362</v>
      </c>
      <c r="B30">
        <v>18358816</v>
      </c>
      <c r="C30" s="1">
        <v>0.77624247448914596</v>
      </c>
      <c r="D30" s="1">
        <v>0.79291800855570704</v>
      </c>
      <c r="E30" s="1">
        <v>0.39526299615911697</v>
      </c>
      <c r="F30" s="1">
        <v>0.40413632019508999</v>
      </c>
      <c r="G30" s="1">
        <v>0.39888251081481302</v>
      </c>
      <c r="H30" s="1">
        <v>-9.2554885564845896E-2</v>
      </c>
      <c r="I30" t="s">
        <v>39</v>
      </c>
    </row>
    <row r="31" spans="1:9" x14ac:dyDescent="0.3">
      <c r="A31" t="s">
        <v>371</v>
      </c>
      <c r="B31">
        <v>18692474</v>
      </c>
      <c r="C31" s="1">
        <v>0.76589230724853297</v>
      </c>
      <c r="D31" s="1">
        <v>0.78847592380335896</v>
      </c>
      <c r="E31" s="1">
        <v>0.38652654907207801</v>
      </c>
      <c r="F31" s="1">
        <v>0.39827904549656701</v>
      </c>
      <c r="G31" s="1">
        <v>0.38964043654891101</v>
      </c>
      <c r="H31" s="1">
        <v>-9.2599377336451502E-2</v>
      </c>
      <c r="I31" t="s">
        <v>39</v>
      </c>
    </row>
  </sheetData>
  <conditionalFormatting sqref="A2:A3">
    <cfRule type="containsText" dxfId="7" priority="1" operator="containsText" text="NANOG">
      <formula>NOT(ISERROR(SEARCH("NANOG",A2)))</formula>
    </cfRule>
    <cfRule type="containsText" dxfId="6" priority="2" operator="containsText" text="SOX2">
      <formula>NOT(ISERROR(SEARCH("SOX2",A2)))</formula>
    </cfRule>
    <cfRule type="containsText" dxfId="5" priority="3" operator="containsText" text="MYC">
      <formula>NOT(ISERROR(SEARCH("MYC",A2)))</formula>
    </cfRule>
    <cfRule type="containsText" dxfId="4" priority="4" operator="containsText" text="KLF4">
      <formula>NOT(ISERROR(SEARCH("KLF4",A2)))</formula>
    </cfRule>
    <cfRule type="containsText" dxfId="3" priority="5" operator="containsText" text="MYC">
      <formula>NOT(ISERROR(SEARCH("MYC",A2)))</formula>
    </cfRule>
    <cfRule type="containsText" dxfId="2" priority="6" operator="containsText" text="NANOG">
      <formula>NOT(ISERROR(SEARCH("NANOG",A2)))</formula>
    </cfRule>
    <cfRule type="containsText" dxfId="1" priority="7" operator="containsText" text="SOX2">
      <formula>NOT(ISERROR(SEARCH("SOX2",A2)))</formula>
    </cfRule>
    <cfRule type="containsText" dxfId="0" priority="8" operator="containsText" text="OCT4">
      <formula>NOT(ISERROR(SEARCH("OCT4",A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workbookViewId="0"/>
  </sheetViews>
  <sheetFormatPr defaultRowHeight="14.4" x14ac:dyDescent="0.3"/>
  <sheetData>
    <row r="1" spans="1:7" x14ac:dyDescent="0.3">
      <c r="A1" s="2" t="s">
        <v>577</v>
      </c>
      <c r="B1" s="6"/>
      <c r="C1" s="7"/>
      <c r="D1" s="7"/>
      <c r="E1" s="7"/>
      <c r="F1" s="7"/>
      <c r="G1" s="7"/>
    </row>
    <row r="2" spans="1:7" x14ac:dyDescent="0.3">
      <c r="A2" s="6" t="s">
        <v>399</v>
      </c>
      <c r="B2" s="6" t="s">
        <v>400</v>
      </c>
      <c r="C2" s="6" t="s">
        <v>401</v>
      </c>
      <c r="D2" s="6" t="s">
        <v>402</v>
      </c>
      <c r="E2" s="6" t="s">
        <v>403</v>
      </c>
      <c r="F2" s="6" t="s">
        <v>404</v>
      </c>
      <c r="G2" s="6" t="s">
        <v>405</v>
      </c>
    </row>
    <row r="3" spans="1:7" x14ac:dyDescent="0.3">
      <c r="A3" s="7" t="s">
        <v>406</v>
      </c>
      <c r="B3" s="7" t="s">
        <v>407</v>
      </c>
      <c r="C3" s="7" t="s">
        <v>408</v>
      </c>
      <c r="D3" s="7">
        <v>9</v>
      </c>
      <c r="E3" s="7">
        <v>1</v>
      </c>
      <c r="F3" s="7">
        <v>9</v>
      </c>
      <c r="G3" s="7">
        <v>1</v>
      </c>
    </row>
    <row r="4" spans="1:7" x14ac:dyDescent="0.3">
      <c r="A4" s="7" t="s">
        <v>409</v>
      </c>
      <c r="B4" s="7" t="s">
        <v>410</v>
      </c>
      <c r="C4" s="7" t="s">
        <v>411</v>
      </c>
      <c r="D4" s="7">
        <v>8</v>
      </c>
      <c r="E4" s="7">
        <v>0</v>
      </c>
      <c r="F4" s="7">
        <v>8</v>
      </c>
      <c r="G4" s="7">
        <v>0</v>
      </c>
    </row>
    <row r="5" spans="1:7" x14ac:dyDescent="0.3">
      <c r="A5" s="7" t="s">
        <v>412</v>
      </c>
      <c r="B5" s="7" t="s">
        <v>413</v>
      </c>
      <c r="C5" s="7" t="s">
        <v>414</v>
      </c>
      <c r="D5" s="7">
        <v>6</v>
      </c>
      <c r="E5" s="7">
        <v>0</v>
      </c>
      <c r="F5" s="7">
        <v>6</v>
      </c>
      <c r="G5" s="7">
        <v>0</v>
      </c>
    </row>
    <row r="6" spans="1:7" x14ac:dyDescent="0.3">
      <c r="A6" s="7" t="s">
        <v>415</v>
      </c>
      <c r="B6" s="7" t="s">
        <v>416</v>
      </c>
      <c r="C6" s="7" t="s">
        <v>417</v>
      </c>
      <c r="D6" s="7">
        <v>4</v>
      </c>
      <c r="E6" s="7">
        <v>1</v>
      </c>
      <c r="F6" s="7">
        <v>4</v>
      </c>
      <c r="G6" s="7">
        <v>1</v>
      </c>
    </row>
    <row r="7" spans="1:7" x14ac:dyDescent="0.3">
      <c r="A7" s="7" t="s">
        <v>418</v>
      </c>
      <c r="B7" s="7" t="s">
        <v>419</v>
      </c>
      <c r="C7" s="7" t="s">
        <v>420</v>
      </c>
      <c r="D7" s="7">
        <v>3</v>
      </c>
      <c r="E7" s="7">
        <v>0</v>
      </c>
      <c r="F7" s="7">
        <v>3</v>
      </c>
      <c r="G7" s="7">
        <v>0</v>
      </c>
    </row>
    <row r="8" spans="1:7" x14ac:dyDescent="0.3">
      <c r="A8" s="7" t="s">
        <v>421</v>
      </c>
      <c r="B8" s="7" t="s">
        <v>422</v>
      </c>
      <c r="C8" s="7" t="s">
        <v>423</v>
      </c>
      <c r="D8" s="7">
        <v>3</v>
      </c>
      <c r="E8" s="7">
        <v>0</v>
      </c>
      <c r="F8" s="7">
        <v>3</v>
      </c>
      <c r="G8" s="7">
        <v>0</v>
      </c>
    </row>
    <row r="9" spans="1:7" x14ac:dyDescent="0.3">
      <c r="A9" s="7" t="s">
        <v>424</v>
      </c>
      <c r="B9" s="7" t="s">
        <v>425</v>
      </c>
      <c r="C9" s="7" t="s">
        <v>426</v>
      </c>
      <c r="D9" s="7">
        <v>3</v>
      </c>
      <c r="E9" s="7">
        <v>19</v>
      </c>
      <c r="F9" s="7">
        <v>3</v>
      </c>
      <c r="G9" s="7">
        <v>19</v>
      </c>
    </row>
    <row r="10" spans="1:7" x14ac:dyDescent="0.3">
      <c r="A10" s="7" t="s">
        <v>427</v>
      </c>
      <c r="B10" s="7" t="s">
        <v>428</v>
      </c>
      <c r="C10" s="7" t="s">
        <v>429</v>
      </c>
      <c r="D10" s="7">
        <v>2</v>
      </c>
      <c r="E10" s="7">
        <v>0</v>
      </c>
      <c r="F10" s="7">
        <v>2</v>
      </c>
      <c r="G10" s="7">
        <v>0</v>
      </c>
    </row>
    <row r="11" spans="1:7" x14ac:dyDescent="0.3">
      <c r="A11" s="7" t="s">
        <v>430</v>
      </c>
      <c r="B11" s="7" t="s">
        <v>431</v>
      </c>
      <c r="C11" s="7" t="s">
        <v>432</v>
      </c>
      <c r="D11" s="7">
        <v>2</v>
      </c>
      <c r="E11" s="7">
        <v>1</v>
      </c>
      <c r="F11" s="7">
        <v>2</v>
      </c>
      <c r="G11" s="7">
        <v>1</v>
      </c>
    </row>
    <row r="12" spans="1:7" x14ac:dyDescent="0.3">
      <c r="A12" s="7" t="s">
        <v>433</v>
      </c>
      <c r="B12" s="7" t="s">
        <v>422</v>
      </c>
      <c r="C12" s="7" t="s">
        <v>434</v>
      </c>
      <c r="D12" s="7">
        <v>2</v>
      </c>
      <c r="E12" s="7">
        <v>0</v>
      </c>
      <c r="F12" s="7">
        <v>2</v>
      </c>
      <c r="G12" s="7">
        <v>0</v>
      </c>
    </row>
    <row r="13" spans="1:7" x14ac:dyDescent="0.3">
      <c r="A13" s="7" t="s">
        <v>435</v>
      </c>
      <c r="B13" s="7" t="s">
        <v>436</v>
      </c>
      <c r="C13" s="7" t="s">
        <v>437</v>
      </c>
      <c r="D13" s="7">
        <v>2</v>
      </c>
      <c r="E13" s="7">
        <v>0</v>
      </c>
      <c r="F13" s="7">
        <v>2</v>
      </c>
      <c r="G13" s="7">
        <v>0</v>
      </c>
    </row>
    <row r="14" spans="1:7" x14ac:dyDescent="0.3">
      <c r="A14" s="7" t="s">
        <v>438</v>
      </c>
      <c r="B14" s="7" t="s">
        <v>422</v>
      </c>
      <c r="C14" s="7" t="s">
        <v>439</v>
      </c>
      <c r="D14" s="7">
        <v>2</v>
      </c>
      <c r="E14" s="7">
        <v>0</v>
      </c>
      <c r="F14" s="7">
        <v>2</v>
      </c>
      <c r="G14" s="7">
        <v>0</v>
      </c>
    </row>
    <row r="15" spans="1:7" x14ac:dyDescent="0.3">
      <c r="A15" s="7" t="s">
        <v>440</v>
      </c>
      <c r="B15" s="7" t="s">
        <v>441</v>
      </c>
      <c r="C15" s="7" t="s">
        <v>442</v>
      </c>
      <c r="D15" s="7">
        <v>2</v>
      </c>
      <c r="E15" s="7">
        <v>0</v>
      </c>
      <c r="F15" s="7">
        <v>2</v>
      </c>
      <c r="G15" s="7">
        <v>0</v>
      </c>
    </row>
    <row r="16" spans="1:7" x14ac:dyDescent="0.3">
      <c r="A16" s="7" t="s">
        <v>443</v>
      </c>
      <c r="B16" s="7" t="s">
        <v>444</v>
      </c>
      <c r="C16" s="7" t="s">
        <v>445</v>
      </c>
      <c r="D16" s="7">
        <v>2</v>
      </c>
      <c r="E16" s="7">
        <v>0</v>
      </c>
      <c r="F16" s="7">
        <v>2</v>
      </c>
      <c r="G16" s="7">
        <v>0</v>
      </c>
    </row>
    <row r="17" spans="1:7" x14ac:dyDescent="0.3">
      <c r="A17" s="7" t="s">
        <v>446</v>
      </c>
      <c r="B17" s="7" t="s">
        <v>447</v>
      </c>
      <c r="C17" s="7" t="s">
        <v>448</v>
      </c>
      <c r="D17" s="7">
        <v>1</v>
      </c>
      <c r="E17" s="7">
        <v>1</v>
      </c>
      <c r="F17" s="7">
        <v>1</v>
      </c>
      <c r="G17" s="7">
        <v>1</v>
      </c>
    </row>
    <row r="18" spans="1:7" x14ac:dyDescent="0.3">
      <c r="A18" s="7" t="s">
        <v>449</v>
      </c>
      <c r="B18" s="7" t="s">
        <v>422</v>
      </c>
      <c r="C18" s="7" t="s">
        <v>450</v>
      </c>
      <c r="D18" s="7">
        <v>1</v>
      </c>
      <c r="E18" s="7">
        <v>0</v>
      </c>
      <c r="F18" s="7">
        <v>1</v>
      </c>
      <c r="G18" s="7">
        <v>0</v>
      </c>
    </row>
    <row r="19" spans="1:7" x14ac:dyDescent="0.3">
      <c r="A19" s="7" t="s">
        <v>451</v>
      </c>
      <c r="B19" s="7" t="s">
        <v>452</v>
      </c>
      <c r="C19" s="7" t="s">
        <v>453</v>
      </c>
      <c r="D19" s="7">
        <v>1</v>
      </c>
      <c r="E19" s="7">
        <v>1</v>
      </c>
      <c r="F19" s="7">
        <v>1</v>
      </c>
      <c r="G19" s="7">
        <v>1</v>
      </c>
    </row>
    <row r="20" spans="1:7" x14ac:dyDescent="0.3">
      <c r="A20" s="7" t="s">
        <v>454</v>
      </c>
      <c r="B20" s="7" t="s">
        <v>455</v>
      </c>
      <c r="C20" s="7" t="s">
        <v>456</v>
      </c>
      <c r="D20" s="7">
        <v>1</v>
      </c>
      <c r="E20" s="7">
        <v>0</v>
      </c>
      <c r="F20" s="7">
        <v>1</v>
      </c>
      <c r="G20" s="7">
        <v>0</v>
      </c>
    </row>
    <row r="21" spans="1:7" x14ac:dyDescent="0.3">
      <c r="A21" s="7" t="s">
        <v>457</v>
      </c>
      <c r="B21" s="7" t="s">
        <v>458</v>
      </c>
      <c r="C21" s="7" t="s">
        <v>459</v>
      </c>
      <c r="D21" s="7">
        <v>1</v>
      </c>
      <c r="E21" s="7">
        <v>0</v>
      </c>
      <c r="F21" s="7">
        <v>1</v>
      </c>
      <c r="G21" s="7">
        <v>0</v>
      </c>
    </row>
    <row r="22" spans="1:7" x14ac:dyDescent="0.3">
      <c r="A22" s="7" t="s">
        <v>460</v>
      </c>
      <c r="B22" s="7" t="s">
        <v>422</v>
      </c>
      <c r="C22" s="7" t="s">
        <v>461</v>
      </c>
      <c r="D22" s="7">
        <v>1</v>
      </c>
      <c r="E22" s="7">
        <v>1</v>
      </c>
      <c r="F22" s="7">
        <v>1</v>
      </c>
      <c r="G22" s="7">
        <v>1</v>
      </c>
    </row>
    <row r="23" spans="1:7" x14ac:dyDescent="0.3">
      <c r="A23" s="7" t="s">
        <v>462</v>
      </c>
      <c r="B23" s="7" t="s">
        <v>463</v>
      </c>
      <c r="C23" s="7" t="s">
        <v>464</v>
      </c>
      <c r="D23" s="7">
        <v>1</v>
      </c>
      <c r="E23" s="7">
        <v>0</v>
      </c>
      <c r="F23" s="7">
        <v>1</v>
      </c>
      <c r="G23" s="7">
        <v>0</v>
      </c>
    </row>
    <row r="24" spans="1:7" x14ac:dyDescent="0.3">
      <c r="A24" s="7" t="s">
        <v>465</v>
      </c>
      <c r="B24" s="7" t="s">
        <v>466</v>
      </c>
      <c r="C24" s="7" t="s">
        <v>467</v>
      </c>
      <c r="D24" s="7">
        <v>1</v>
      </c>
      <c r="E24" s="7">
        <v>0</v>
      </c>
      <c r="F24" s="7">
        <v>1</v>
      </c>
      <c r="G24" s="7">
        <v>0</v>
      </c>
    </row>
    <row r="25" spans="1:7" x14ac:dyDescent="0.3">
      <c r="A25" s="7" t="s">
        <v>468</v>
      </c>
      <c r="B25" s="7" t="s">
        <v>469</v>
      </c>
      <c r="C25" s="7" t="s">
        <v>470</v>
      </c>
      <c r="D25" s="7">
        <v>1</v>
      </c>
      <c r="E25" s="7">
        <v>0</v>
      </c>
      <c r="F25" s="7">
        <v>1</v>
      </c>
      <c r="G25" s="7">
        <v>0</v>
      </c>
    </row>
    <row r="26" spans="1:7" x14ac:dyDescent="0.3">
      <c r="A26" s="7" t="s">
        <v>471</v>
      </c>
      <c r="B26" s="7" t="s">
        <v>472</v>
      </c>
      <c r="C26" s="7" t="s">
        <v>473</v>
      </c>
      <c r="D26" s="7">
        <v>1</v>
      </c>
      <c r="E26" s="7">
        <v>0</v>
      </c>
      <c r="F26" s="7">
        <v>1</v>
      </c>
      <c r="G26" s="7">
        <v>0</v>
      </c>
    </row>
    <row r="27" spans="1:7" x14ac:dyDescent="0.3">
      <c r="A27" s="7" t="s">
        <v>474</v>
      </c>
      <c r="B27" s="7" t="s">
        <v>475</v>
      </c>
      <c r="C27" s="7" t="s">
        <v>476</v>
      </c>
      <c r="D27" s="7">
        <v>1</v>
      </c>
      <c r="E27" s="7">
        <v>0</v>
      </c>
      <c r="F27" s="7">
        <v>1</v>
      </c>
      <c r="G27" s="7">
        <v>0</v>
      </c>
    </row>
    <row r="28" spans="1:7" x14ac:dyDescent="0.3">
      <c r="A28" s="7" t="s">
        <v>477</v>
      </c>
      <c r="B28" s="7" t="s">
        <v>478</v>
      </c>
      <c r="C28" s="7" t="s">
        <v>479</v>
      </c>
      <c r="D28" s="7">
        <v>1</v>
      </c>
      <c r="E28" s="7">
        <v>1</v>
      </c>
      <c r="F28" s="7">
        <v>1</v>
      </c>
      <c r="G28" s="7">
        <v>1</v>
      </c>
    </row>
    <row r="29" spans="1:7" x14ac:dyDescent="0.3">
      <c r="A29" s="7" t="s">
        <v>480</v>
      </c>
      <c r="B29" s="7" t="s">
        <v>481</v>
      </c>
      <c r="C29" s="7" t="s">
        <v>482</v>
      </c>
      <c r="D29" s="7">
        <v>1</v>
      </c>
      <c r="E29" s="7">
        <v>1</v>
      </c>
      <c r="F29" s="7">
        <v>1</v>
      </c>
      <c r="G29" s="7">
        <v>1</v>
      </c>
    </row>
    <row r="30" spans="1:7" x14ac:dyDescent="0.3">
      <c r="A30" s="7" t="s">
        <v>483</v>
      </c>
      <c r="B30" s="7" t="s">
        <v>484</v>
      </c>
      <c r="C30" s="7" t="s">
        <v>485</v>
      </c>
      <c r="D30" s="7">
        <v>1</v>
      </c>
      <c r="E30" s="7">
        <v>0</v>
      </c>
      <c r="F30" s="7">
        <v>1</v>
      </c>
      <c r="G30" s="7">
        <v>0</v>
      </c>
    </row>
    <row r="31" spans="1:7" x14ac:dyDescent="0.3">
      <c r="A31" s="7" t="s">
        <v>486</v>
      </c>
      <c r="B31" s="7" t="s">
        <v>487</v>
      </c>
      <c r="C31" s="7" t="s">
        <v>488</v>
      </c>
      <c r="D31" s="7">
        <v>1</v>
      </c>
      <c r="E31" s="7">
        <v>0</v>
      </c>
      <c r="F31" s="7">
        <v>1</v>
      </c>
      <c r="G31" s="7">
        <v>0</v>
      </c>
    </row>
    <row r="32" spans="1:7" x14ac:dyDescent="0.3">
      <c r="A32" s="7" t="s">
        <v>489</v>
      </c>
      <c r="B32" s="7" t="s">
        <v>490</v>
      </c>
      <c r="C32" s="7" t="s">
        <v>491</v>
      </c>
      <c r="D32" s="7">
        <v>1</v>
      </c>
      <c r="E32" s="7">
        <v>0</v>
      </c>
      <c r="F32" s="7">
        <v>1</v>
      </c>
      <c r="G32" s="7">
        <v>0</v>
      </c>
    </row>
    <row r="33" spans="1:7" x14ac:dyDescent="0.3">
      <c r="A33" s="7" t="s">
        <v>492</v>
      </c>
      <c r="B33" s="7" t="s">
        <v>422</v>
      </c>
      <c r="C33" s="7" t="s">
        <v>493</v>
      </c>
      <c r="D33" s="7">
        <v>1</v>
      </c>
      <c r="E33" s="7">
        <v>0</v>
      </c>
      <c r="F33" s="7">
        <v>1</v>
      </c>
      <c r="G33" s="7">
        <v>0</v>
      </c>
    </row>
    <row r="34" spans="1:7" x14ac:dyDescent="0.3">
      <c r="A34" s="7" t="s">
        <v>494</v>
      </c>
      <c r="B34" s="7" t="s">
        <v>495</v>
      </c>
      <c r="C34" s="7" t="s">
        <v>496</v>
      </c>
      <c r="D34" s="7">
        <v>1</v>
      </c>
      <c r="E34" s="7">
        <v>0</v>
      </c>
      <c r="F34" s="7">
        <v>1</v>
      </c>
      <c r="G34" s="7">
        <v>0</v>
      </c>
    </row>
    <row r="35" spans="1:7" x14ac:dyDescent="0.3">
      <c r="A35" s="7" t="s">
        <v>497</v>
      </c>
      <c r="B35" s="7" t="s">
        <v>498</v>
      </c>
      <c r="C35" s="7" t="s">
        <v>499</v>
      </c>
      <c r="D35" s="7">
        <v>1</v>
      </c>
      <c r="E35" s="7">
        <v>0</v>
      </c>
      <c r="F35" s="7">
        <v>1</v>
      </c>
      <c r="G35" s="7">
        <v>0</v>
      </c>
    </row>
    <row r="36" spans="1:7" x14ac:dyDescent="0.3">
      <c r="A36" s="7" t="s">
        <v>500</v>
      </c>
      <c r="B36" s="7" t="s">
        <v>501</v>
      </c>
      <c r="C36" s="7" t="s">
        <v>502</v>
      </c>
      <c r="D36" s="7">
        <v>1</v>
      </c>
      <c r="E36" s="7">
        <v>0</v>
      </c>
      <c r="F36" s="7">
        <v>1</v>
      </c>
      <c r="G36" s="7">
        <v>0</v>
      </c>
    </row>
    <row r="37" spans="1:7" x14ac:dyDescent="0.3">
      <c r="A37" s="7" t="s">
        <v>503</v>
      </c>
      <c r="B37" s="7" t="s">
        <v>504</v>
      </c>
      <c r="C37" s="7" t="s">
        <v>505</v>
      </c>
      <c r="D37" s="7">
        <v>1</v>
      </c>
      <c r="E37" s="7">
        <v>0</v>
      </c>
      <c r="F37" s="7">
        <v>1</v>
      </c>
      <c r="G37" s="7">
        <v>0</v>
      </c>
    </row>
    <row r="38" spans="1:7" x14ac:dyDescent="0.3">
      <c r="A38" s="7" t="s">
        <v>506</v>
      </c>
      <c r="B38" s="7" t="s">
        <v>507</v>
      </c>
      <c r="C38" s="7" t="s">
        <v>508</v>
      </c>
      <c r="D38" s="7">
        <v>0</v>
      </c>
      <c r="E38" s="7">
        <v>2</v>
      </c>
      <c r="F38" s="7">
        <v>0</v>
      </c>
      <c r="G38" s="7">
        <v>2</v>
      </c>
    </row>
    <row r="39" spans="1:7" x14ac:dyDescent="0.3">
      <c r="A39" s="7" t="s">
        <v>509</v>
      </c>
      <c r="B39" s="7" t="s">
        <v>422</v>
      </c>
      <c r="C39" s="7" t="s">
        <v>510</v>
      </c>
      <c r="D39" s="7">
        <v>0</v>
      </c>
      <c r="E39" s="7">
        <v>1</v>
      </c>
      <c r="F39" s="7">
        <v>0</v>
      </c>
      <c r="G39" s="7">
        <v>1</v>
      </c>
    </row>
    <row r="40" spans="1:7" x14ac:dyDescent="0.3">
      <c r="A40" s="7" t="s">
        <v>511</v>
      </c>
      <c r="B40" s="7" t="s">
        <v>512</v>
      </c>
      <c r="C40" s="7" t="s">
        <v>513</v>
      </c>
      <c r="D40" s="7">
        <v>0</v>
      </c>
      <c r="E40" s="7">
        <v>3</v>
      </c>
      <c r="F40" s="7">
        <v>0</v>
      </c>
      <c r="G40" s="7">
        <v>3</v>
      </c>
    </row>
    <row r="41" spans="1:7" x14ac:dyDescent="0.3">
      <c r="A41" s="7" t="s">
        <v>514</v>
      </c>
      <c r="B41" s="7" t="s">
        <v>515</v>
      </c>
      <c r="C41" s="7" t="s">
        <v>516</v>
      </c>
      <c r="D41" s="7">
        <v>0</v>
      </c>
      <c r="E41" s="7">
        <v>1</v>
      </c>
      <c r="F41" s="7">
        <v>0</v>
      </c>
      <c r="G41" s="7">
        <v>1</v>
      </c>
    </row>
    <row r="42" spans="1:7" x14ac:dyDescent="0.3">
      <c r="A42" s="7" t="s">
        <v>517</v>
      </c>
      <c r="B42" s="7" t="s">
        <v>518</v>
      </c>
      <c r="C42" s="7" t="s">
        <v>519</v>
      </c>
      <c r="D42" s="7">
        <v>0</v>
      </c>
      <c r="E42" s="7">
        <v>8</v>
      </c>
      <c r="F42" s="7">
        <v>0</v>
      </c>
      <c r="G42" s="7">
        <v>8</v>
      </c>
    </row>
    <row r="43" spans="1:7" x14ac:dyDescent="0.3">
      <c r="A43" s="7" t="s">
        <v>520</v>
      </c>
      <c r="B43" s="7" t="s">
        <v>521</v>
      </c>
      <c r="C43" s="7" t="s">
        <v>522</v>
      </c>
      <c r="D43" s="7">
        <v>0</v>
      </c>
      <c r="E43" s="7">
        <v>2</v>
      </c>
      <c r="F43" s="7">
        <v>0</v>
      </c>
      <c r="G43" s="7">
        <v>2</v>
      </c>
    </row>
    <row r="44" spans="1:7" x14ac:dyDescent="0.3">
      <c r="A44" s="7" t="s">
        <v>523</v>
      </c>
      <c r="B44" s="7" t="s">
        <v>524</v>
      </c>
      <c r="C44" s="7" t="s">
        <v>525</v>
      </c>
      <c r="D44" s="7">
        <v>0</v>
      </c>
      <c r="E44" s="7">
        <v>1</v>
      </c>
      <c r="F44" s="7">
        <v>0</v>
      </c>
      <c r="G44" s="7">
        <v>1</v>
      </c>
    </row>
    <row r="45" spans="1:7" x14ac:dyDescent="0.3">
      <c r="A45" s="7" t="s">
        <v>526</v>
      </c>
      <c r="B45" s="7" t="s">
        <v>527</v>
      </c>
      <c r="C45" s="7" t="s">
        <v>528</v>
      </c>
      <c r="D45" s="7">
        <v>0</v>
      </c>
      <c r="E45" s="7">
        <v>1</v>
      </c>
      <c r="F45" s="7">
        <v>0</v>
      </c>
      <c r="G45" s="7">
        <v>1</v>
      </c>
    </row>
    <row r="46" spans="1:7" x14ac:dyDescent="0.3">
      <c r="A46" s="7" t="s">
        <v>529</v>
      </c>
      <c r="B46" s="7" t="s">
        <v>530</v>
      </c>
      <c r="C46" s="7" t="s">
        <v>531</v>
      </c>
      <c r="D46" s="7">
        <v>0</v>
      </c>
      <c r="E46" s="7">
        <v>1</v>
      </c>
      <c r="F46" s="7">
        <v>0</v>
      </c>
      <c r="G46" s="7">
        <v>1</v>
      </c>
    </row>
    <row r="47" spans="1:7" x14ac:dyDescent="0.3">
      <c r="A47" s="7" t="s">
        <v>532</v>
      </c>
      <c r="B47" s="7" t="s">
        <v>533</v>
      </c>
      <c r="C47" s="7" t="s">
        <v>534</v>
      </c>
      <c r="D47" s="7">
        <v>0</v>
      </c>
      <c r="E47" s="7">
        <v>1</v>
      </c>
      <c r="F47" s="7">
        <v>0</v>
      </c>
      <c r="G47" s="7">
        <v>1</v>
      </c>
    </row>
    <row r="48" spans="1:7" x14ac:dyDescent="0.3">
      <c r="A48" s="7" t="s">
        <v>535</v>
      </c>
      <c r="B48" s="7" t="s">
        <v>536</v>
      </c>
      <c r="C48" s="7" t="s">
        <v>537</v>
      </c>
      <c r="D48" s="7">
        <v>0</v>
      </c>
      <c r="E48" s="7">
        <v>1</v>
      </c>
      <c r="F48" s="7">
        <v>0</v>
      </c>
      <c r="G48" s="7">
        <v>1</v>
      </c>
    </row>
    <row r="49" spans="1:7" x14ac:dyDescent="0.3">
      <c r="A49" s="7" t="s">
        <v>538</v>
      </c>
      <c r="B49" s="7" t="s">
        <v>539</v>
      </c>
      <c r="C49" s="7" t="s">
        <v>540</v>
      </c>
      <c r="D49" s="7">
        <v>0</v>
      </c>
      <c r="E49" s="7">
        <v>2</v>
      </c>
      <c r="F49" s="7">
        <v>0</v>
      </c>
      <c r="G49" s="7">
        <v>2</v>
      </c>
    </row>
    <row r="50" spans="1:7" x14ac:dyDescent="0.3">
      <c r="A50" s="7" t="s">
        <v>541</v>
      </c>
      <c r="B50" s="7" t="s">
        <v>542</v>
      </c>
      <c r="C50" s="7" t="s">
        <v>543</v>
      </c>
      <c r="D50" s="7">
        <v>0</v>
      </c>
      <c r="E50" s="7">
        <v>1</v>
      </c>
      <c r="F50" s="7">
        <v>0</v>
      </c>
      <c r="G50" s="7">
        <v>1</v>
      </c>
    </row>
    <row r="51" spans="1:7" x14ac:dyDescent="0.3">
      <c r="A51" s="7" t="s">
        <v>544</v>
      </c>
      <c r="B51" s="7" t="s">
        <v>545</v>
      </c>
      <c r="C51" s="7" t="s">
        <v>546</v>
      </c>
      <c r="D51" s="7">
        <v>0</v>
      </c>
      <c r="E51" s="7">
        <v>1</v>
      </c>
      <c r="F51" s="7">
        <v>0</v>
      </c>
      <c r="G51" s="7">
        <v>1</v>
      </c>
    </row>
    <row r="52" spans="1:7" x14ac:dyDescent="0.3">
      <c r="A52" s="7" t="s">
        <v>547</v>
      </c>
      <c r="B52" s="7" t="s">
        <v>548</v>
      </c>
      <c r="C52" s="7" t="s">
        <v>549</v>
      </c>
      <c r="D52" s="7">
        <v>0</v>
      </c>
      <c r="E52" s="7">
        <v>1</v>
      </c>
      <c r="F52" s="7">
        <v>0</v>
      </c>
      <c r="G52" s="7">
        <v>1</v>
      </c>
    </row>
    <row r="53" spans="1:7" x14ac:dyDescent="0.3">
      <c r="A53" s="7" t="s">
        <v>550</v>
      </c>
      <c r="B53" s="7" t="s">
        <v>551</v>
      </c>
      <c r="C53" s="7" t="s">
        <v>552</v>
      </c>
      <c r="D53" s="7">
        <v>0</v>
      </c>
      <c r="E53" s="7">
        <v>1</v>
      </c>
      <c r="F53" s="7">
        <v>0</v>
      </c>
      <c r="G53" s="7">
        <v>1</v>
      </c>
    </row>
    <row r="54" spans="1:7" x14ac:dyDescent="0.3">
      <c r="A54" s="7" t="s">
        <v>553</v>
      </c>
      <c r="B54" s="7" t="s">
        <v>554</v>
      </c>
      <c r="C54" s="7" t="s">
        <v>555</v>
      </c>
      <c r="D54" s="7">
        <v>0</v>
      </c>
      <c r="E54" s="7">
        <v>1</v>
      </c>
      <c r="F54" s="7">
        <v>0</v>
      </c>
      <c r="G54" s="7">
        <v>1</v>
      </c>
    </row>
    <row r="55" spans="1:7" x14ac:dyDescent="0.3">
      <c r="A55" s="7" t="s">
        <v>556</v>
      </c>
      <c r="B55" s="7" t="s">
        <v>557</v>
      </c>
      <c r="C55" s="7" t="s">
        <v>558</v>
      </c>
      <c r="D55" s="7">
        <v>0</v>
      </c>
      <c r="E55" s="7">
        <v>1</v>
      </c>
      <c r="F55" s="7">
        <v>0</v>
      </c>
      <c r="G55" s="7">
        <v>1</v>
      </c>
    </row>
    <row r="56" spans="1:7" x14ac:dyDescent="0.3">
      <c r="A56" s="7" t="s">
        <v>559</v>
      </c>
      <c r="B56" s="7" t="s">
        <v>560</v>
      </c>
      <c r="C56" s="7" t="s">
        <v>561</v>
      </c>
      <c r="D56" s="7">
        <v>0</v>
      </c>
      <c r="E56" s="7">
        <v>1</v>
      </c>
      <c r="F56" s="7">
        <v>0</v>
      </c>
      <c r="G56" s="7">
        <v>1</v>
      </c>
    </row>
    <row r="57" spans="1:7" x14ac:dyDescent="0.3">
      <c r="A57" s="7" t="s">
        <v>562</v>
      </c>
      <c r="B57" s="7" t="s">
        <v>563</v>
      </c>
      <c r="C57" s="7" t="s">
        <v>564</v>
      </c>
      <c r="D57" s="7">
        <v>0</v>
      </c>
      <c r="E57" s="7">
        <v>1</v>
      </c>
      <c r="F57" s="7">
        <v>0</v>
      </c>
      <c r="G57" s="7">
        <v>1</v>
      </c>
    </row>
    <row r="58" spans="1:7" x14ac:dyDescent="0.3">
      <c r="A58" s="7" t="s">
        <v>565</v>
      </c>
      <c r="B58" s="7" t="s">
        <v>566</v>
      </c>
      <c r="C58" s="7" t="s">
        <v>567</v>
      </c>
      <c r="D58" s="7">
        <v>0</v>
      </c>
      <c r="E58" s="7">
        <v>1</v>
      </c>
      <c r="F58" s="7">
        <v>0</v>
      </c>
      <c r="G58" s="7">
        <v>1</v>
      </c>
    </row>
    <row r="59" spans="1:7" x14ac:dyDescent="0.3">
      <c r="A59" s="7" t="s">
        <v>568</v>
      </c>
      <c r="B59" s="7" t="s">
        <v>569</v>
      </c>
      <c r="C59" s="7" t="s">
        <v>570</v>
      </c>
      <c r="D59" s="7">
        <v>0</v>
      </c>
      <c r="E59" s="7">
        <v>1</v>
      </c>
      <c r="F59" s="7">
        <v>0</v>
      </c>
      <c r="G59" s="7">
        <v>1</v>
      </c>
    </row>
    <row r="60" spans="1:7" x14ac:dyDescent="0.3">
      <c r="A60" s="7" t="s">
        <v>571</v>
      </c>
      <c r="B60" s="7" t="s">
        <v>572</v>
      </c>
      <c r="C60" s="7" t="s">
        <v>573</v>
      </c>
      <c r="D60" s="7">
        <v>0</v>
      </c>
      <c r="E60" s="7">
        <v>1</v>
      </c>
      <c r="F60" s="7">
        <v>0</v>
      </c>
      <c r="G60" s="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M ChIP-seq-Candidate genes</vt:lpstr>
      <vt:lpstr>TF-LOF from GEO</vt:lpstr>
      <vt:lpstr>Stemness TFs - ChEA</vt:lpstr>
      <vt:lpstr>Regulator bin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timus</dc:creator>
  <cp:lastModifiedBy>Optimus</cp:lastModifiedBy>
  <dcterms:created xsi:type="dcterms:W3CDTF">2017-08-04T11:27:34Z</dcterms:created>
  <dcterms:modified xsi:type="dcterms:W3CDTF">2017-11-09T19:13:54Z</dcterms:modified>
</cp:coreProperties>
</file>